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3940" yWindow="60" windowWidth="20160" windowHeight="136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241" i="1" l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739" uniqueCount="60">
  <si>
    <t>Patient ID</t>
  </si>
  <si>
    <t>Patient Condition</t>
  </si>
  <si>
    <t>Age</t>
  </si>
  <si>
    <t>Gender (1=m, 2=f)</t>
  </si>
  <si>
    <t>Height (cm)</t>
  </si>
  <si>
    <t>Weight (kg)</t>
  </si>
  <si>
    <t>BMI</t>
  </si>
  <si>
    <t>Vibration Condition</t>
  </si>
  <si>
    <t>Ankle Range ML (deg)</t>
  </si>
  <si>
    <t xml:space="preserve"> Ankle Range AP (deg)</t>
  </si>
  <si>
    <t xml:space="preserve"> Ankle Sway (deg^2)</t>
  </si>
  <si>
    <t xml:space="preserve"> Hip Range ML (deg)</t>
  </si>
  <si>
    <t xml:space="preserve"> Hip Range AP (deg)</t>
  </si>
  <si>
    <t xml:space="preserve"> Hip Sway (deg^2)</t>
  </si>
  <si>
    <t xml:space="preserve"> COM Range ML (cm)</t>
  </si>
  <si>
    <t xml:space="preserve"> COM Range AP (cm)</t>
  </si>
  <si>
    <t xml:space="preserve"> COM Position (cm^2)</t>
  </si>
  <si>
    <t xml:space="preserve"> RCI ML</t>
  </si>
  <si>
    <t xml:space="preserve"> RCI AP</t>
  </si>
  <si>
    <t>V001</t>
  </si>
  <si>
    <t>HA</t>
  </si>
  <si>
    <t>30Hz EC</t>
  </si>
  <si>
    <t>30Hz EO</t>
  </si>
  <si>
    <t>40Hz EC</t>
  </si>
  <si>
    <t>40Hz EO</t>
  </si>
  <si>
    <t>no EC</t>
  </si>
  <si>
    <t>no EO</t>
  </si>
  <si>
    <t>practice EC</t>
  </si>
  <si>
    <t>practice EO</t>
  </si>
  <si>
    <t>V002</t>
  </si>
  <si>
    <t>V003</t>
  </si>
  <si>
    <t>V004</t>
  </si>
  <si>
    <t>V005</t>
  </si>
  <si>
    <t>V006</t>
  </si>
  <si>
    <t>V007</t>
  </si>
  <si>
    <t>V008</t>
  </si>
  <si>
    <t>V009</t>
  </si>
  <si>
    <t>FR</t>
  </si>
  <si>
    <t>V010</t>
  </si>
  <si>
    <t>V011</t>
  </si>
  <si>
    <t>V012</t>
  </si>
  <si>
    <t>V013</t>
  </si>
  <si>
    <t>V014</t>
  </si>
  <si>
    <t>V015</t>
  </si>
  <si>
    <t>V016</t>
  </si>
  <si>
    <t>V017</t>
  </si>
  <si>
    <t>V018</t>
  </si>
  <si>
    <t>V019</t>
  </si>
  <si>
    <t>V020</t>
  </si>
  <si>
    <t>V021</t>
  </si>
  <si>
    <t>V022</t>
  </si>
  <si>
    <t>V023</t>
  </si>
  <si>
    <t>V024</t>
  </si>
  <si>
    <t>V025</t>
  </si>
  <si>
    <t>V026</t>
  </si>
  <si>
    <t>V027</t>
  </si>
  <si>
    <t>HY</t>
  </si>
  <si>
    <t>V028</t>
  </si>
  <si>
    <t>V029</t>
  </si>
  <si>
    <t>V0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2" fillId="0" borderId="0" xfId="0" applyFont="1"/>
    <xf numFmtId="0" fontId="1" fillId="0" borderId="0" xfId="0" applyFont="1" applyFill="1"/>
    <xf numFmtId="0" fontId="0" fillId="0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1"/>
  <sheetViews>
    <sheetView tabSelected="1" workbookViewId="0">
      <selection sqref="A1:S241"/>
    </sheetView>
  </sheetViews>
  <sheetFormatPr defaultRowHeight="15" x14ac:dyDescent="0.25"/>
  <sheetData>
    <row r="1" spans="1:1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ht="15.75" x14ac:dyDescent="0.25">
      <c r="A2" s="1" t="s">
        <v>19</v>
      </c>
      <c r="B2" s="1" t="s">
        <v>20</v>
      </c>
      <c r="C2">
        <v>28</v>
      </c>
      <c r="D2" s="2">
        <v>2</v>
      </c>
      <c r="E2" s="2">
        <v>172.72</v>
      </c>
      <c r="F2" s="2">
        <v>90.26</v>
      </c>
      <c r="G2" s="3">
        <f>F2/((E2*0.01)^2)</f>
        <v>30.255899612145242</v>
      </c>
      <c r="H2" s="2" t="s">
        <v>21</v>
      </c>
      <c r="I2" s="2">
        <v>3.0943228600000001</v>
      </c>
      <c r="J2" s="2">
        <v>2.679180348</v>
      </c>
      <c r="K2" s="2">
        <v>5.4025762750000004</v>
      </c>
      <c r="L2" s="2">
        <v>1.1407553180000001</v>
      </c>
      <c r="M2" s="2">
        <v>3.8738567189999999</v>
      </c>
      <c r="N2" s="2">
        <v>3.860313305</v>
      </c>
      <c r="O2" s="2">
        <v>1.0956419580000001</v>
      </c>
      <c r="P2" s="2">
        <v>1.6776244330000001</v>
      </c>
      <c r="Q2" s="2">
        <v>1.398827584</v>
      </c>
      <c r="R2" s="2">
        <v>0.58505588600000002</v>
      </c>
      <c r="S2" s="2">
        <v>0.97748425400000005</v>
      </c>
    </row>
    <row r="3" spans="1:19" ht="15.75" x14ac:dyDescent="0.25">
      <c r="A3" s="1" t="s">
        <v>19</v>
      </c>
      <c r="B3" s="1" t="s">
        <v>20</v>
      </c>
      <c r="C3">
        <v>28</v>
      </c>
      <c r="D3" s="2">
        <v>2</v>
      </c>
      <c r="E3" s="2">
        <v>172.72</v>
      </c>
      <c r="F3" s="2">
        <v>90.26</v>
      </c>
      <c r="G3" s="3">
        <f t="shared" ref="G3:G66" si="0">F3/((E3*0.01)^2)</f>
        <v>30.255899612145242</v>
      </c>
      <c r="H3" s="2" t="s">
        <v>22</v>
      </c>
      <c r="I3" s="2">
        <v>4.5009409009999999</v>
      </c>
      <c r="J3" s="2">
        <v>4.0979985650000001</v>
      </c>
      <c r="K3" s="2">
        <v>16.832934829999999</v>
      </c>
      <c r="L3" s="2">
        <v>1.1282502910000001</v>
      </c>
      <c r="M3" s="2">
        <v>4.9449687349999998</v>
      </c>
      <c r="N3" s="2">
        <v>5.6247947890000001</v>
      </c>
      <c r="O3" s="2">
        <v>1.5174219609999999</v>
      </c>
      <c r="P3" s="2">
        <v>2.3567805019999999</v>
      </c>
      <c r="Q3" s="2">
        <v>3.5032012309999998</v>
      </c>
      <c r="R3" s="2">
        <v>0.466538173</v>
      </c>
      <c r="S3" s="2">
        <v>0.83372181099999998</v>
      </c>
    </row>
    <row r="4" spans="1:19" ht="15.75" x14ac:dyDescent="0.25">
      <c r="A4" s="1" t="s">
        <v>19</v>
      </c>
      <c r="B4" s="1" t="s">
        <v>20</v>
      </c>
      <c r="C4">
        <v>28</v>
      </c>
      <c r="D4" s="2">
        <v>2</v>
      </c>
      <c r="E4" s="2">
        <v>172.72</v>
      </c>
      <c r="F4" s="2">
        <v>90.26</v>
      </c>
      <c r="G4" s="3">
        <f t="shared" si="0"/>
        <v>30.255899612145242</v>
      </c>
      <c r="H4" s="2" t="s">
        <v>23</v>
      </c>
      <c r="I4" s="2">
        <v>2.8571725510000001</v>
      </c>
      <c r="J4" s="2">
        <v>3.3180803999999999</v>
      </c>
      <c r="K4" s="2">
        <v>6.2822034899999997</v>
      </c>
      <c r="L4" s="2">
        <v>1.7188876449999999</v>
      </c>
      <c r="M4" s="2">
        <v>4.6119275899999996</v>
      </c>
      <c r="N4" s="2">
        <v>4.7468931220000004</v>
      </c>
      <c r="O4" s="2">
        <v>1.1005345179999999</v>
      </c>
      <c r="P4" s="2">
        <v>1.653977198</v>
      </c>
      <c r="Q4" s="2">
        <v>1.1607989540000001</v>
      </c>
      <c r="R4" s="2">
        <v>0.57416667799999999</v>
      </c>
      <c r="S4" s="2">
        <v>0.63131383600000002</v>
      </c>
    </row>
    <row r="5" spans="1:19" ht="15.75" x14ac:dyDescent="0.25">
      <c r="A5" s="1" t="s">
        <v>19</v>
      </c>
      <c r="B5" s="1" t="s">
        <v>20</v>
      </c>
      <c r="C5">
        <v>28</v>
      </c>
      <c r="D5" s="2">
        <v>2</v>
      </c>
      <c r="E5" s="2">
        <v>172.72</v>
      </c>
      <c r="F5" s="2">
        <v>90.26</v>
      </c>
      <c r="G5" s="3">
        <f t="shared" si="0"/>
        <v>30.255899612145242</v>
      </c>
      <c r="H5" s="2" t="s">
        <v>24</v>
      </c>
      <c r="I5" s="2">
        <v>2.7487807179999999</v>
      </c>
      <c r="J5" s="2">
        <v>3.6104582129999998</v>
      </c>
      <c r="K5" s="2">
        <v>5.8147807699999996</v>
      </c>
      <c r="L5" s="2">
        <v>1.9574471600000001</v>
      </c>
      <c r="M5" s="2">
        <v>4.8055426629999998</v>
      </c>
      <c r="N5" s="2">
        <v>10.22408248</v>
      </c>
      <c r="O5" s="2">
        <v>0.93472698499999995</v>
      </c>
      <c r="P5" s="2">
        <v>1.6817407849999999</v>
      </c>
      <c r="Q5" s="2">
        <v>1.0485498710000001</v>
      </c>
      <c r="R5" s="2">
        <v>0.60143755099999996</v>
      </c>
      <c r="S5" s="2">
        <v>0.59119973699999995</v>
      </c>
    </row>
    <row r="6" spans="1:19" ht="15.75" x14ac:dyDescent="0.25">
      <c r="A6" s="1" t="s">
        <v>19</v>
      </c>
      <c r="B6" s="1" t="s">
        <v>20</v>
      </c>
      <c r="C6">
        <v>28</v>
      </c>
      <c r="D6" s="2">
        <v>2</v>
      </c>
      <c r="E6" s="2">
        <v>172.72</v>
      </c>
      <c r="F6" s="2">
        <v>90.26</v>
      </c>
      <c r="G6" s="3">
        <f t="shared" si="0"/>
        <v>30.255899612145242</v>
      </c>
      <c r="H6" s="2" t="s">
        <v>25</v>
      </c>
      <c r="I6" s="2">
        <v>2.2105886890000002</v>
      </c>
      <c r="J6" s="2">
        <v>1.8817917559999999</v>
      </c>
      <c r="K6" s="2">
        <v>3.7115925320000001</v>
      </c>
      <c r="L6" s="2">
        <v>2.2269211630000001</v>
      </c>
      <c r="M6" s="2">
        <v>3.1594663380000001</v>
      </c>
      <c r="N6" s="2">
        <v>4.4238117170000004</v>
      </c>
      <c r="O6" s="2">
        <v>1.0579232869999999</v>
      </c>
      <c r="P6" s="2">
        <v>1.2082792010000001</v>
      </c>
      <c r="Q6" s="2">
        <v>0.94539397199999997</v>
      </c>
      <c r="R6" s="2">
        <v>0.80387962000000002</v>
      </c>
      <c r="S6" s="2">
        <v>0.76861462300000005</v>
      </c>
    </row>
    <row r="7" spans="1:19" ht="15.75" x14ac:dyDescent="0.25">
      <c r="A7" s="1" t="s">
        <v>19</v>
      </c>
      <c r="B7" s="1" t="s">
        <v>20</v>
      </c>
      <c r="C7">
        <v>28</v>
      </c>
      <c r="D7" s="2">
        <v>2</v>
      </c>
      <c r="E7" s="2">
        <v>172.72</v>
      </c>
      <c r="F7" s="2">
        <v>90.26</v>
      </c>
      <c r="G7" s="3">
        <f t="shared" si="0"/>
        <v>30.255899612145242</v>
      </c>
      <c r="H7" s="2" t="s">
        <v>26</v>
      </c>
      <c r="I7" s="2">
        <v>1.8588890149999999</v>
      </c>
      <c r="J7" s="2">
        <v>1.3937224989999999</v>
      </c>
      <c r="K7" s="2">
        <v>2.8145183349999998</v>
      </c>
      <c r="L7" s="2">
        <v>1.5305874420000001</v>
      </c>
      <c r="M7" s="2">
        <v>4.7419664499999996</v>
      </c>
      <c r="N7" s="2">
        <v>6.6586344759999996</v>
      </c>
      <c r="O7" s="2">
        <v>0.54628763599999997</v>
      </c>
      <c r="P7" s="2">
        <v>1.059965657</v>
      </c>
      <c r="Q7" s="2">
        <v>0.470450221</v>
      </c>
      <c r="R7" s="2">
        <v>0.23307887199999999</v>
      </c>
      <c r="S7" s="2">
        <v>0.72953496299999998</v>
      </c>
    </row>
    <row r="8" spans="1:19" ht="15.75" x14ac:dyDescent="0.25">
      <c r="A8" s="1" t="s">
        <v>19</v>
      </c>
      <c r="B8" s="1" t="s">
        <v>20</v>
      </c>
      <c r="C8">
        <v>28</v>
      </c>
      <c r="D8" s="2">
        <v>2</v>
      </c>
      <c r="E8" s="2">
        <v>172.72</v>
      </c>
      <c r="F8" s="2">
        <v>90.26</v>
      </c>
      <c r="G8" s="3">
        <f t="shared" si="0"/>
        <v>30.255899612145242</v>
      </c>
      <c r="H8" s="2" t="s">
        <v>27</v>
      </c>
      <c r="I8" s="2">
        <v>1.503721783</v>
      </c>
      <c r="J8" s="2">
        <v>1.9117655119999999</v>
      </c>
      <c r="K8" s="2">
        <v>1.92735414</v>
      </c>
      <c r="L8" s="2">
        <v>1.217743024</v>
      </c>
      <c r="M8" s="2">
        <v>2.5847372690000001</v>
      </c>
      <c r="N8" s="2">
        <v>2.277490834</v>
      </c>
      <c r="O8" s="2">
        <v>0.633181785</v>
      </c>
      <c r="P8" s="2">
        <v>1.0534211170000001</v>
      </c>
      <c r="Q8" s="2">
        <v>0.47180806600000003</v>
      </c>
      <c r="R8" s="2">
        <v>0.65972477900000004</v>
      </c>
      <c r="S8" s="2">
        <v>0.82498915299999998</v>
      </c>
    </row>
    <row r="9" spans="1:19" ht="15.75" x14ac:dyDescent="0.25">
      <c r="A9" s="1" t="s">
        <v>19</v>
      </c>
      <c r="B9" s="1" t="s">
        <v>20</v>
      </c>
      <c r="C9">
        <v>28</v>
      </c>
      <c r="D9" s="2">
        <v>2</v>
      </c>
      <c r="E9" s="2">
        <v>172.72</v>
      </c>
      <c r="F9" s="2">
        <v>90.26</v>
      </c>
      <c r="G9" s="3">
        <f t="shared" si="0"/>
        <v>30.255899612145242</v>
      </c>
      <c r="H9" s="2" t="s">
        <v>28</v>
      </c>
      <c r="I9" s="2">
        <v>0.99646332100000001</v>
      </c>
      <c r="J9" s="2">
        <v>2.4529270630000002</v>
      </c>
      <c r="K9" s="2">
        <v>1.5339289380000001</v>
      </c>
      <c r="L9" s="2">
        <v>1.0823897099999999</v>
      </c>
      <c r="M9" s="2">
        <v>3.42548516</v>
      </c>
      <c r="N9" s="2">
        <v>3.4871211660000001</v>
      </c>
      <c r="O9" s="2">
        <v>0.20411411700000001</v>
      </c>
      <c r="P9" s="2">
        <v>0.74465330200000002</v>
      </c>
      <c r="Q9" s="2">
        <v>7.5896979000000003E-2</v>
      </c>
      <c r="R9" s="2">
        <v>0.31616440099999998</v>
      </c>
      <c r="S9" s="2">
        <v>0.29824151599999998</v>
      </c>
    </row>
    <row r="10" spans="1:19" ht="15.75" x14ac:dyDescent="0.25">
      <c r="A10" s="1" t="s">
        <v>29</v>
      </c>
      <c r="B10" s="1" t="s">
        <v>20</v>
      </c>
      <c r="C10">
        <v>24</v>
      </c>
      <c r="D10" s="2">
        <v>2</v>
      </c>
      <c r="E10" s="2">
        <v>170.18</v>
      </c>
      <c r="F10" s="2">
        <v>77.11</v>
      </c>
      <c r="G10" s="3">
        <f t="shared" si="0"/>
        <v>26.625248171414135</v>
      </c>
      <c r="H10" s="2" t="s">
        <v>21</v>
      </c>
      <c r="I10" s="2">
        <v>2.7292971050000001</v>
      </c>
      <c r="J10" s="2">
        <v>6.85178391</v>
      </c>
      <c r="K10" s="2">
        <v>20.534296659999999</v>
      </c>
      <c r="L10" s="2">
        <v>1.945858085</v>
      </c>
      <c r="M10" s="2">
        <v>3.8904873649999998</v>
      </c>
      <c r="N10" s="2">
        <v>6.4492273820000001</v>
      </c>
      <c r="O10" s="2">
        <v>1.0170090679999999</v>
      </c>
      <c r="P10" s="2">
        <v>3.5680660789999998</v>
      </c>
      <c r="Q10" s="2">
        <v>4.0786021799999999</v>
      </c>
      <c r="R10" s="2">
        <v>0.67324123800000002</v>
      </c>
      <c r="S10" s="2">
        <v>0.69835447799999995</v>
      </c>
    </row>
    <row r="11" spans="1:19" ht="15.75" x14ac:dyDescent="0.25">
      <c r="A11" s="1" t="s">
        <v>29</v>
      </c>
      <c r="B11" s="1" t="s">
        <v>20</v>
      </c>
      <c r="C11">
        <v>24</v>
      </c>
      <c r="D11" s="2">
        <v>2</v>
      </c>
      <c r="E11" s="2">
        <v>170.18</v>
      </c>
      <c r="F11" s="2">
        <v>77.11</v>
      </c>
      <c r="G11" s="3">
        <f t="shared" si="0"/>
        <v>26.625248171414135</v>
      </c>
      <c r="H11" s="2" t="s">
        <v>22</v>
      </c>
      <c r="I11" s="2">
        <v>2.8510188680000002</v>
      </c>
      <c r="J11" s="2">
        <v>1.729210999</v>
      </c>
      <c r="K11" s="2">
        <v>3.5031598339999999</v>
      </c>
      <c r="L11" s="2">
        <v>1.595931499</v>
      </c>
      <c r="M11" s="2">
        <v>3.35982425</v>
      </c>
      <c r="N11" s="2">
        <v>3.6604269490000001</v>
      </c>
      <c r="O11" s="2">
        <v>1.1236770359999999</v>
      </c>
      <c r="P11" s="2">
        <v>1.254792366</v>
      </c>
      <c r="Q11" s="2">
        <v>0.88071644199999999</v>
      </c>
      <c r="R11" s="2">
        <v>0.65410127600000001</v>
      </c>
      <c r="S11" s="2">
        <v>0.879373666</v>
      </c>
    </row>
    <row r="12" spans="1:19" ht="15.75" x14ac:dyDescent="0.25">
      <c r="A12" s="1" t="s">
        <v>29</v>
      </c>
      <c r="B12" s="1" t="s">
        <v>20</v>
      </c>
      <c r="C12">
        <v>24</v>
      </c>
      <c r="D12" s="2">
        <v>2</v>
      </c>
      <c r="E12" s="2">
        <v>170.18</v>
      </c>
      <c r="F12" s="2">
        <v>77.11</v>
      </c>
      <c r="G12" s="3">
        <f t="shared" si="0"/>
        <v>26.625248171414135</v>
      </c>
      <c r="H12" s="2" t="s">
        <v>23</v>
      </c>
      <c r="I12" s="2">
        <v>2.5628149539999998</v>
      </c>
      <c r="J12" s="2">
        <v>6.0841656799999999</v>
      </c>
      <c r="K12" s="2">
        <v>16.613614250000001</v>
      </c>
      <c r="L12" s="2">
        <v>1.991947806</v>
      </c>
      <c r="M12" s="2">
        <v>2.969801425</v>
      </c>
      <c r="N12" s="2">
        <v>4.6728643170000002</v>
      </c>
      <c r="O12" s="2">
        <v>0.94988218499999999</v>
      </c>
      <c r="P12" s="2">
        <v>2.9497954609999999</v>
      </c>
      <c r="Q12" s="2">
        <v>3.1493957940000001</v>
      </c>
      <c r="R12" s="2">
        <v>0.73917755600000001</v>
      </c>
      <c r="S12" s="2">
        <v>0.56457477599999994</v>
      </c>
    </row>
    <row r="13" spans="1:19" ht="15.75" x14ac:dyDescent="0.25">
      <c r="A13" s="1" t="s">
        <v>29</v>
      </c>
      <c r="B13" s="1" t="s">
        <v>20</v>
      </c>
      <c r="C13">
        <v>24</v>
      </c>
      <c r="D13" s="2">
        <v>2</v>
      </c>
      <c r="E13" s="2">
        <v>170.18</v>
      </c>
      <c r="F13" s="2">
        <v>77.11</v>
      </c>
      <c r="G13" s="3">
        <f t="shared" si="0"/>
        <v>26.625248171414135</v>
      </c>
      <c r="H13" s="2" t="s">
        <v>24</v>
      </c>
      <c r="I13" s="2">
        <v>1.911450764</v>
      </c>
      <c r="J13" s="2">
        <v>4.4408198329999999</v>
      </c>
      <c r="K13" s="2">
        <v>6.8228091470000001</v>
      </c>
      <c r="L13" s="2">
        <v>1.3297023589999999</v>
      </c>
      <c r="M13" s="2">
        <v>2.013805793</v>
      </c>
      <c r="N13" s="2">
        <v>2.76471562</v>
      </c>
      <c r="O13" s="2">
        <v>0.79557216100000006</v>
      </c>
      <c r="P13" s="2">
        <v>1.8965273890000001</v>
      </c>
      <c r="Q13" s="2">
        <v>1.2627617790000001</v>
      </c>
      <c r="R13" s="2">
        <v>0.75188823699999996</v>
      </c>
      <c r="S13" s="2">
        <v>0.52935650499999998</v>
      </c>
    </row>
    <row r="14" spans="1:19" ht="15.75" x14ac:dyDescent="0.25">
      <c r="A14" s="1" t="s">
        <v>29</v>
      </c>
      <c r="B14" s="1" t="s">
        <v>20</v>
      </c>
      <c r="C14">
        <v>24</v>
      </c>
      <c r="D14" s="2">
        <v>2</v>
      </c>
      <c r="E14" s="2">
        <v>170.18</v>
      </c>
      <c r="F14" s="2">
        <v>77.11</v>
      </c>
      <c r="G14" s="3">
        <f t="shared" si="0"/>
        <v>26.625248171414135</v>
      </c>
      <c r="H14" s="2" t="s">
        <v>25</v>
      </c>
      <c r="I14" s="2">
        <v>2.387103712</v>
      </c>
      <c r="J14" s="2">
        <v>2.2936518700000001</v>
      </c>
      <c r="K14" s="2">
        <v>4.7579545049999998</v>
      </c>
      <c r="L14" s="2">
        <v>1.8435216480000001</v>
      </c>
      <c r="M14" s="2">
        <v>2.5084110989999999</v>
      </c>
      <c r="N14" s="2">
        <v>4.2227002389999999</v>
      </c>
      <c r="O14" s="2">
        <v>1.0257531499999999</v>
      </c>
      <c r="P14" s="2">
        <v>1.332927602</v>
      </c>
      <c r="Q14" s="2">
        <v>1.255460378</v>
      </c>
      <c r="R14" s="2">
        <v>0.82553045999999997</v>
      </c>
      <c r="S14" s="2">
        <v>0.90616185100000002</v>
      </c>
    </row>
    <row r="15" spans="1:19" ht="15.75" x14ac:dyDescent="0.25">
      <c r="A15" s="1" t="s">
        <v>29</v>
      </c>
      <c r="B15" s="1" t="s">
        <v>20</v>
      </c>
      <c r="C15">
        <v>24</v>
      </c>
      <c r="D15" s="2">
        <v>2</v>
      </c>
      <c r="E15" s="2">
        <v>170.18</v>
      </c>
      <c r="F15" s="2">
        <v>77.11</v>
      </c>
      <c r="G15" s="3">
        <f t="shared" si="0"/>
        <v>26.625248171414135</v>
      </c>
      <c r="H15" s="2" t="s">
        <v>26</v>
      </c>
      <c r="I15" s="2">
        <v>1.9473355160000001</v>
      </c>
      <c r="J15" s="2">
        <v>1.869756727</v>
      </c>
      <c r="K15" s="2">
        <v>4.220366136</v>
      </c>
      <c r="L15" s="2">
        <v>1.5143410690000001</v>
      </c>
      <c r="M15" s="2">
        <v>2.1491280779999999</v>
      </c>
      <c r="N15" s="2">
        <v>2.955270923</v>
      </c>
      <c r="O15" s="2">
        <v>0.83515583599999998</v>
      </c>
      <c r="P15" s="2">
        <v>0.96271943500000001</v>
      </c>
      <c r="Q15" s="2">
        <v>0.94942944900000004</v>
      </c>
      <c r="R15" s="2">
        <v>0.84903048699999994</v>
      </c>
      <c r="S15" s="2">
        <v>0.68568937699999999</v>
      </c>
    </row>
    <row r="16" spans="1:19" ht="15.75" x14ac:dyDescent="0.25">
      <c r="A16" s="1" t="s">
        <v>29</v>
      </c>
      <c r="B16" s="1" t="s">
        <v>20</v>
      </c>
      <c r="C16">
        <v>24</v>
      </c>
      <c r="D16" s="2">
        <v>2</v>
      </c>
      <c r="E16" s="2">
        <v>170.18</v>
      </c>
      <c r="F16" s="2">
        <v>77.11</v>
      </c>
      <c r="G16" s="3">
        <f t="shared" si="0"/>
        <v>26.625248171414135</v>
      </c>
      <c r="H16" s="2" t="s">
        <v>27</v>
      </c>
      <c r="I16" s="2">
        <v>2.23234084</v>
      </c>
      <c r="J16" s="2">
        <v>2.3798021180000002</v>
      </c>
      <c r="K16" s="2">
        <v>5.0938774960000002</v>
      </c>
      <c r="L16" s="2">
        <v>2.1691640740000002</v>
      </c>
      <c r="M16" s="2">
        <v>3.332847181</v>
      </c>
      <c r="N16" s="2">
        <v>5.4704771330000002</v>
      </c>
      <c r="O16" s="2">
        <v>0.97711627300000004</v>
      </c>
      <c r="P16" s="2">
        <v>1.542637464</v>
      </c>
      <c r="Q16" s="2">
        <v>1.469920546</v>
      </c>
      <c r="R16" s="2">
        <v>0.81652838500000002</v>
      </c>
      <c r="S16" s="2">
        <v>1.0276719110000001</v>
      </c>
    </row>
    <row r="17" spans="1:19" ht="15.75" x14ac:dyDescent="0.25">
      <c r="A17" s="1" t="s">
        <v>29</v>
      </c>
      <c r="B17" s="1" t="s">
        <v>20</v>
      </c>
      <c r="C17">
        <v>24</v>
      </c>
      <c r="D17" s="2">
        <v>2</v>
      </c>
      <c r="E17" s="2">
        <v>170.18</v>
      </c>
      <c r="F17" s="2">
        <v>77.11</v>
      </c>
      <c r="G17" s="3">
        <f t="shared" si="0"/>
        <v>26.625248171414135</v>
      </c>
      <c r="H17" s="2" t="s">
        <v>28</v>
      </c>
      <c r="I17" s="2">
        <v>2.3693546369999998</v>
      </c>
      <c r="J17" s="2">
        <v>2.1169901590000002</v>
      </c>
      <c r="K17" s="2">
        <v>2.4498979159999998</v>
      </c>
      <c r="L17" s="2">
        <v>1.2707774999999999</v>
      </c>
      <c r="M17" s="2">
        <v>1.6532071850000001</v>
      </c>
      <c r="N17" s="2">
        <v>1.699921875</v>
      </c>
      <c r="O17" s="2">
        <v>0.88655617399999997</v>
      </c>
      <c r="P17" s="2">
        <v>0.850172818</v>
      </c>
      <c r="Q17" s="2">
        <v>0.46398644</v>
      </c>
      <c r="R17" s="2">
        <v>0.75626807500000004</v>
      </c>
      <c r="S17" s="2">
        <v>0.55885962099999997</v>
      </c>
    </row>
    <row r="18" spans="1:19" ht="15.75" x14ac:dyDescent="0.25">
      <c r="A18" s="1" t="s">
        <v>30</v>
      </c>
      <c r="B18" s="1" t="s">
        <v>20</v>
      </c>
      <c r="C18">
        <v>22</v>
      </c>
      <c r="D18" s="2">
        <v>2</v>
      </c>
      <c r="E18" s="2">
        <v>160</v>
      </c>
      <c r="F18" s="2">
        <v>68</v>
      </c>
      <c r="G18" s="3">
        <f t="shared" si="0"/>
        <v>26.562499999999996</v>
      </c>
      <c r="H18" s="2" t="s">
        <v>21</v>
      </c>
      <c r="I18" s="2">
        <v>2.128336622</v>
      </c>
      <c r="J18" s="2">
        <v>1.636877082</v>
      </c>
      <c r="K18" s="2">
        <v>3.0700672529999999</v>
      </c>
      <c r="L18" s="2">
        <v>1.2082385609999999</v>
      </c>
      <c r="M18" s="2">
        <v>2.7555552109999999</v>
      </c>
      <c r="N18" s="2">
        <v>3.0838865590000002</v>
      </c>
      <c r="O18" s="2">
        <v>0.79060219300000001</v>
      </c>
      <c r="P18" s="2">
        <v>0.67261037499999998</v>
      </c>
      <c r="Q18" s="2">
        <v>0.33209170999999998</v>
      </c>
      <c r="R18" s="2">
        <v>0.63445103899999999</v>
      </c>
      <c r="S18" s="2">
        <v>0.40790219</v>
      </c>
    </row>
    <row r="19" spans="1:19" ht="15.75" x14ac:dyDescent="0.25">
      <c r="A19" s="1" t="s">
        <v>30</v>
      </c>
      <c r="B19" s="1" t="s">
        <v>20</v>
      </c>
      <c r="C19">
        <v>22</v>
      </c>
      <c r="D19" s="2">
        <v>2</v>
      </c>
      <c r="E19" s="2">
        <v>160</v>
      </c>
      <c r="F19" s="2">
        <v>68</v>
      </c>
      <c r="G19" s="3">
        <f t="shared" si="0"/>
        <v>26.562499999999996</v>
      </c>
      <c r="H19" s="2" t="s">
        <v>22</v>
      </c>
      <c r="I19" s="2">
        <v>3.5872513499999998</v>
      </c>
      <c r="J19" s="2">
        <v>1.759971484</v>
      </c>
      <c r="K19" s="2">
        <v>3.9826468199999998</v>
      </c>
      <c r="L19" s="2">
        <v>1.3188148559999999</v>
      </c>
      <c r="M19" s="2">
        <v>4.5160583929999998</v>
      </c>
      <c r="N19" s="2">
        <v>4.9412768429999998</v>
      </c>
      <c r="O19" s="2">
        <v>1.1610207459999999</v>
      </c>
      <c r="P19" s="2">
        <v>0.72737793299999998</v>
      </c>
      <c r="Q19" s="2">
        <v>1.0234258249999999</v>
      </c>
      <c r="R19" s="2">
        <v>0.602325102</v>
      </c>
      <c r="S19" s="2">
        <v>0.80917319600000004</v>
      </c>
    </row>
    <row r="20" spans="1:19" ht="15.75" x14ac:dyDescent="0.25">
      <c r="A20" s="1" t="s">
        <v>30</v>
      </c>
      <c r="B20" s="1" t="s">
        <v>20</v>
      </c>
      <c r="C20">
        <v>22</v>
      </c>
      <c r="D20" s="2">
        <v>2</v>
      </c>
      <c r="E20" s="2">
        <v>160</v>
      </c>
      <c r="F20" s="2">
        <v>68</v>
      </c>
      <c r="G20" s="3">
        <f t="shared" si="0"/>
        <v>26.562499999999996</v>
      </c>
      <c r="H20" s="2" t="s">
        <v>23</v>
      </c>
      <c r="I20" s="2">
        <v>2.6601235179999998</v>
      </c>
      <c r="J20" s="2">
        <v>3.0300413549999998</v>
      </c>
      <c r="K20" s="2">
        <v>5.1130880679999997</v>
      </c>
      <c r="L20" s="2">
        <v>1.1430994160000001</v>
      </c>
      <c r="M20" s="2">
        <v>3.8367150649999999</v>
      </c>
      <c r="N20" s="2">
        <v>3.0506453050000002</v>
      </c>
      <c r="O20" s="2">
        <v>0.809600125</v>
      </c>
      <c r="P20" s="2">
        <v>1.4866220370000001</v>
      </c>
      <c r="Q20" s="2">
        <v>0.69398325999999999</v>
      </c>
      <c r="R20" s="2">
        <v>0.53639647000000001</v>
      </c>
      <c r="S20" s="2">
        <v>0.532049773</v>
      </c>
    </row>
    <row r="21" spans="1:19" ht="15.75" x14ac:dyDescent="0.25">
      <c r="A21" s="1" t="s">
        <v>30</v>
      </c>
      <c r="B21" s="1" t="s">
        <v>20</v>
      </c>
      <c r="C21">
        <v>22</v>
      </c>
      <c r="D21" s="2">
        <v>2</v>
      </c>
      <c r="E21" s="2">
        <v>160</v>
      </c>
      <c r="F21" s="2">
        <v>68</v>
      </c>
      <c r="G21" s="3">
        <f t="shared" si="0"/>
        <v>26.562499999999996</v>
      </c>
      <c r="H21" s="2" t="s">
        <v>24</v>
      </c>
      <c r="I21" s="2">
        <v>2.547162879</v>
      </c>
      <c r="J21" s="2">
        <v>6.6191888150000002</v>
      </c>
      <c r="K21" s="2">
        <v>14.458544310000001</v>
      </c>
      <c r="L21" s="2">
        <v>1.3703102629999999</v>
      </c>
      <c r="M21" s="2">
        <v>5.7739480390000004</v>
      </c>
      <c r="N21" s="2">
        <v>6.8265856769999997</v>
      </c>
      <c r="O21" s="2">
        <v>0.90961275600000002</v>
      </c>
      <c r="P21" s="2">
        <v>3.2105023949999998</v>
      </c>
      <c r="Q21" s="2">
        <v>2.6377320700000002</v>
      </c>
      <c r="R21" s="2">
        <v>0.60900242100000002</v>
      </c>
      <c r="S21" s="2">
        <v>0.77908696499999996</v>
      </c>
    </row>
    <row r="22" spans="1:19" ht="15.75" x14ac:dyDescent="0.25">
      <c r="A22" s="1" t="s">
        <v>30</v>
      </c>
      <c r="B22" s="1" t="s">
        <v>20</v>
      </c>
      <c r="C22">
        <v>22</v>
      </c>
      <c r="D22" s="2">
        <v>2</v>
      </c>
      <c r="E22" s="2">
        <v>160</v>
      </c>
      <c r="F22" s="2">
        <v>68</v>
      </c>
      <c r="G22" s="3">
        <f t="shared" si="0"/>
        <v>26.562499999999996</v>
      </c>
      <c r="H22" s="2" t="s">
        <v>25</v>
      </c>
      <c r="I22" s="2">
        <v>1.8270616289999999</v>
      </c>
      <c r="J22" s="2">
        <v>1.8486653239999999</v>
      </c>
      <c r="K22" s="2">
        <v>2.8955392689999999</v>
      </c>
      <c r="L22" s="2">
        <v>1.4765144750000001</v>
      </c>
      <c r="M22" s="2">
        <v>3.770542388</v>
      </c>
      <c r="N22" s="2">
        <v>4.8632522470000001</v>
      </c>
      <c r="O22" s="2">
        <v>0.66887971099999999</v>
      </c>
      <c r="P22" s="2">
        <v>1.241546759</v>
      </c>
      <c r="Q22" s="2">
        <v>0.70207113799999998</v>
      </c>
      <c r="R22" s="2">
        <v>0.69746901900000002</v>
      </c>
      <c r="S22" s="2">
        <v>0.89421988799999996</v>
      </c>
    </row>
    <row r="23" spans="1:19" ht="15.75" x14ac:dyDescent="0.25">
      <c r="A23" s="1" t="s">
        <v>30</v>
      </c>
      <c r="B23" s="1" t="s">
        <v>20</v>
      </c>
      <c r="C23">
        <v>22</v>
      </c>
      <c r="D23" s="2">
        <v>2</v>
      </c>
      <c r="E23" s="2">
        <v>160</v>
      </c>
      <c r="F23" s="2">
        <v>68</v>
      </c>
      <c r="G23" s="3">
        <f t="shared" si="0"/>
        <v>26.562499999999996</v>
      </c>
      <c r="H23" s="2" t="s">
        <v>26</v>
      </c>
      <c r="I23" s="2">
        <v>1.7048068220000001</v>
      </c>
      <c r="J23" s="2">
        <v>1.6758717599999999</v>
      </c>
      <c r="K23" s="2">
        <v>1.837662954</v>
      </c>
      <c r="L23" s="2">
        <v>1.2199409489999999</v>
      </c>
      <c r="M23" s="2">
        <v>1.7563054410000001</v>
      </c>
      <c r="N23" s="2">
        <v>1.5838388990000001</v>
      </c>
      <c r="O23" s="2">
        <v>0.64751658099999998</v>
      </c>
      <c r="P23" s="2">
        <v>0.93622524100000004</v>
      </c>
      <c r="Q23" s="2">
        <v>0.38414282</v>
      </c>
      <c r="R23" s="2">
        <v>0.72349695000000003</v>
      </c>
      <c r="S23" s="2">
        <v>0.81029962200000005</v>
      </c>
    </row>
    <row r="24" spans="1:19" ht="15.75" x14ac:dyDescent="0.25">
      <c r="A24" s="1" t="s">
        <v>30</v>
      </c>
      <c r="B24" s="1" t="s">
        <v>20</v>
      </c>
      <c r="C24">
        <v>22</v>
      </c>
      <c r="D24" s="2">
        <v>2</v>
      </c>
      <c r="E24" s="2">
        <v>160</v>
      </c>
      <c r="F24" s="2">
        <v>68</v>
      </c>
      <c r="G24" s="3">
        <f t="shared" si="0"/>
        <v>26.562499999999996</v>
      </c>
      <c r="H24" s="2" t="s">
        <v>27</v>
      </c>
      <c r="I24" s="2">
        <v>2.0466070109999999</v>
      </c>
      <c r="J24" s="2">
        <v>2.1298180449999999</v>
      </c>
      <c r="K24" s="2">
        <v>4.4503099170000002</v>
      </c>
      <c r="L24" s="2">
        <v>2.2176517219999998</v>
      </c>
      <c r="M24" s="2">
        <v>3.1914382039999998</v>
      </c>
      <c r="N24" s="2">
        <v>7.3685974569999999</v>
      </c>
      <c r="O24" s="2">
        <v>0.91124691899999999</v>
      </c>
      <c r="P24" s="2">
        <v>1.06971803</v>
      </c>
      <c r="Q24" s="2">
        <v>0.83728814299999998</v>
      </c>
      <c r="R24" s="2">
        <v>1.012206589</v>
      </c>
      <c r="S24" s="2">
        <v>0.51092468499999999</v>
      </c>
    </row>
    <row r="25" spans="1:19" ht="15.75" x14ac:dyDescent="0.25">
      <c r="A25" s="1" t="s">
        <v>30</v>
      </c>
      <c r="B25" s="1" t="s">
        <v>20</v>
      </c>
      <c r="C25">
        <v>22</v>
      </c>
      <c r="D25" s="2">
        <v>2</v>
      </c>
      <c r="E25" s="2">
        <v>160</v>
      </c>
      <c r="F25" s="2">
        <v>68</v>
      </c>
      <c r="G25" s="3">
        <f t="shared" si="0"/>
        <v>26.562499999999996</v>
      </c>
      <c r="H25" s="2" t="s">
        <v>28</v>
      </c>
      <c r="I25" s="2">
        <v>1.830691574</v>
      </c>
      <c r="J25" s="2">
        <v>2.168749611</v>
      </c>
      <c r="K25" s="2">
        <v>4.6446599060000002</v>
      </c>
      <c r="L25" s="2">
        <v>0.92777542999999996</v>
      </c>
      <c r="M25" s="2">
        <v>1.927902872</v>
      </c>
      <c r="N25" s="2">
        <v>1.333368396</v>
      </c>
      <c r="O25" s="2">
        <v>0.61819761900000003</v>
      </c>
      <c r="P25" s="2">
        <v>1.057147061</v>
      </c>
      <c r="Q25" s="2">
        <v>0.72671203600000001</v>
      </c>
      <c r="R25" s="2">
        <v>0.52194492599999998</v>
      </c>
      <c r="S25" s="2">
        <v>0.70055879300000001</v>
      </c>
    </row>
    <row r="26" spans="1:19" ht="15.75" x14ac:dyDescent="0.25">
      <c r="A26" s="1" t="s">
        <v>31</v>
      </c>
      <c r="B26" s="1" t="s">
        <v>20</v>
      </c>
      <c r="C26">
        <v>20</v>
      </c>
      <c r="D26" s="2">
        <v>1</v>
      </c>
      <c r="E26" s="2">
        <v>185.4</v>
      </c>
      <c r="F26" s="2">
        <v>65.8</v>
      </c>
      <c r="G26" s="3">
        <f t="shared" si="0"/>
        <v>19.142842845987971</v>
      </c>
      <c r="H26" s="2" t="s">
        <v>21</v>
      </c>
      <c r="I26" s="2">
        <v>1.984953575</v>
      </c>
      <c r="J26" s="2">
        <v>1.9856334929999999</v>
      </c>
      <c r="K26" s="2">
        <v>3.0566996400000002</v>
      </c>
      <c r="L26" s="2">
        <v>1.8306088330000001</v>
      </c>
      <c r="M26" s="2">
        <v>3.7780719760000001</v>
      </c>
      <c r="N26" s="2">
        <v>4.9363821059999999</v>
      </c>
      <c r="O26" s="2">
        <v>0.80588328799999998</v>
      </c>
      <c r="P26" s="2">
        <v>1.4016197539999999</v>
      </c>
      <c r="Q26" s="2">
        <v>0.82023331399999999</v>
      </c>
      <c r="R26" s="2">
        <v>0.63600822700000004</v>
      </c>
      <c r="S26" s="2">
        <v>0.79341888999999999</v>
      </c>
    </row>
    <row r="27" spans="1:19" ht="15.75" x14ac:dyDescent="0.25">
      <c r="A27" s="1" t="s">
        <v>31</v>
      </c>
      <c r="B27" s="1" t="s">
        <v>20</v>
      </c>
      <c r="C27">
        <v>20</v>
      </c>
      <c r="D27" s="2">
        <v>1</v>
      </c>
      <c r="E27" s="2">
        <v>185.4</v>
      </c>
      <c r="F27" s="2">
        <v>65.8</v>
      </c>
      <c r="G27" s="3">
        <f t="shared" si="0"/>
        <v>19.142842845987971</v>
      </c>
      <c r="H27" s="2" t="s">
        <v>22</v>
      </c>
      <c r="I27" s="2">
        <v>2.8626981950000001</v>
      </c>
      <c r="J27" s="2">
        <v>4.3235710210000002</v>
      </c>
      <c r="K27" s="2">
        <v>10.12641266</v>
      </c>
      <c r="L27" s="2">
        <v>1.31249693</v>
      </c>
      <c r="M27" s="2">
        <v>2.8588498840000001</v>
      </c>
      <c r="N27" s="2">
        <v>3.6860077069999999</v>
      </c>
      <c r="O27" s="2">
        <v>1.075026974</v>
      </c>
      <c r="P27" s="2">
        <v>2.2522824859999999</v>
      </c>
      <c r="Q27" s="2">
        <v>1.9495568990000001</v>
      </c>
      <c r="R27" s="2">
        <v>0.48528726</v>
      </c>
      <c r="S27" s="2">
        <v>0.63146701599999999</v>
      </c>
    </row>
    <row r="28" spans="1:19" ht="15.75" x14ac:dyDescent="0.25">
      <c r="A28" s="1" t="s">
        <v>31</v>
      </c>
      <c r="B28" s="1" t="s">
        <v>20</v>
      </c>
      <c r="C28">
        <v>20</v>
      </c>
      <c r="D28" s="2">
        <v>1</v>
      </c>
      <c r="E28" s="2">
        <v>185.4</v>
      </c>
      <c r="F28" s="2">
        <v>65.8</v>
      </c>
      <c r="G28" s="3">
        <f t="shared" si="0"/>
        <v>19.142842845987971</v>
      </c>
      <c r="H28" s="2" t="s">
        <v>23</v>
      </c>
      <c r="I28" s="2">
        <v>1.4838148280000001</v>
      </c>
      <c r="J28" s="2">
        <v>2.3980674560000002</v>
      </c>
      <c r="K28" s="2">
        <v>2.3534743950000001</v>
      </c>
      <c r="L28" s="2">
        <v>2.0176829249999999</v>
      </c>
      <c r="M28" s="2">
        <v>5.5915628369999997</v>
      </c>
      <c r="N28" s="2">
        <v>9.2229307840000008</v>
      </c>
      <c r="O28" s="2">
        <v>0.71304326500000004</v>
      </c>
      <c r="P28" s="2">
        <v>1.9659181459999999</v>
      </c>
      <c r="Q28" s="2">
        <v>1.2598091849999999</v>
      </c>
      <c r="R28" s="2">
        <v>0.89661885399999997</v>
      </c>
      <c r="S28" s="2">
        <v>1.222359822</v>
      </c>
    </row>
    <row r="29" spans="1:19" ht="15.75" x14ac:dyDescent="0.25">
      <c r="A29" s="1" t="s">
        <v>31</v>
      </c>
      <c r="B29" s="1" t="s">
        <v>20</v>
      </c>
      <c r="C29">
        <v>20</v>
      </c>
      <c r="D29" s="2">
        <v>1</v>
      </c>
      <c r="E29" s="2">
        <v>185.4</v>
      </c>
      <c r="F29" s="2">
        <v>65.8</v>
      </c>
      <c r="G29" s="3">
        <f t="shared" si="0"/>
        <v>19.142842845987971</v>
      </c>
      <c r="H29" s="2" t="s">
        <v>24</v>
      </c>
      <c r="I29" s="2">
        <v>2.587463718</v>
      </c>
      <c r="J29" s="2">
        <v>1.921172986</v>
      </c>
      <c r="K29" s="2">
        <v>2.7202093669999998</v>
      </c>
      <c r="L29" s="2">
        <v>1.064003773</v>
      </c>
      <c r="M29" s="2">
        <v>3.108632837</v>
      </c>
      <c r="N29" s="2">
        <v>2.596780071</v>
      </c>
      <c r="O29" s="2">
        <v>0.90422142400000005</v>
      </c>
      <c r="P29" s="2">
        <v>1.125470271</v>
      </c>
      <c r="Q29" s="2">
        <v>0.76472931399999999</v>
      </c>
      <c r="R29" s="2">
        <v>0.42445521800000002</v>
      </c>
      <c r="S29" s="2">
        <v>0.91429008599999995</v>
      </c>
    </row>
    <row r="30" spans="1:19" ht="15.75" x14ac:dyDescent="0.25">
      <c r="A30" s="1" t="s">
        <v>31</v>
      </c>
      <c r="B30" s="1" t="s">
        <v>20</v>
      </c>
      <c r="C30">
        <v>20</v>
      </c>
      <c r="D30" s="2">
        <v>1</v>
      </c>
      <c r="E30" s="2">
        <v>185.4</v>
      </c>
      <c r="F30" s="2">
        <v>65.8</v>
      </c>
      <c r="G30" s="3">
        <f t="shared" si="0"/>
        <v>19.142842845987971</v>
      </c>
      <c r="H30" s="2" t="s">
        <v>25</v>
      </c>
      <c r="I30" s="2">
        <v>1.5336596929999999</v>
      </c>
      <c r="J30" s="2">
        <v>1.1408264319999999</v>
      </c>
      <c r="K30" s="2">
        <v>1.05476865</v>
      </c>
      <c r="L30" s="2">
        <v>1.8345783339999999</v>
      </c>
      <c r="M30" s="2">
        <v>4.1793945209999999</v>
      </c>
      <c r="N30" s="2">
        <v>4.944822458</v>
      </c>
      <c r="O30" s="2">
        <v>0.686414093</v>
      </c>
      <c r="P30" s="2">
        <v>0.82191961700000005</v>
      </c>
      <c r="Q30" s="2">
        <v>0.43773526299999999</v>
      </c>
      <c r="R30" s="2">
        <v>0.88271766399999996</v>
      </c>
      <c r="S30" s="2">
        <v>0.76705834100000003</v>
      </c>
    </row>
    <row r="31" spans="1:19" ht="15.75" x14ac:dyDescent="0.25">
      <c r="A31" s="1" t="s">
        <v>31</v>
      </c>
      <c r="B31" s="1" t="s">
        <v>20</v>
      </c>
      <c r="C31">
        <v>20</v>
      </c>
      <c r="D31" s="2">
        <v>1</v>
      </c>
      <c r="E31" s="2">
        <v>185.4</v>
      </c>
      <c r="F31" s="2">
        <v>65.8</v>
      </c>
      <c r="G31" s="3">
        <f t="shared" si="0"/>
        <v>19.142842845987971</v>
      </c>
      <c r="H31" s="2" t="s">
        <v>26</v>
      </c>
      <c r="I31" s="2">
        <v>1.253449372</v>
      </c>
      <c r="J31" s="2">
        <v>1.432868977</v>
      </c>
      <c r="K31" s="2">
        <v>0.81709148799999998</v>
      </c>
      <c r="L31" s="2">
        <v>0.70923215299999998</v>
      </c>
      <c r="M31" s="2">
        <v>3.145782203</v>
      </c>
      <c r="N31" s="2">
        <v>2.0198867539999998</v>
      </c>
      <c r="O31" s="2">
        <v>0.47387814099999997</v>
      </c>
      <c r="P31" s="2">
        <v>0.84250373899999997</v>
      </c>
      <c r="Q31" s="2">
        <v>0.30957827900000001</v>
      </c>
      <c r="R31" s="2">
        <v>0.50273931999999999</v>
      </c>
      <c r="S31" s="2">
        <v>1.004238448</v>
      </c>
    </row>
    <row r="32" spans="1:19" ht="15.75" x14ac:dyDescent="0.25">
      <c r="A32" s="1" t="s">
        <v>31</v>
      </c>
      <c r="B32" s="1" t="s">
        <v>20</v>
      </c>
      <c r="C32">
        <v>20</v>
      </c>
      <c r="D32" s="2">
        <v>1</v>
      </c>
      <c r="E32" s="2">
        <v>185.4</v>
      </c>
      <c r="F32" s="2">
        <v>65.8</v>
      </c>
      <c r="G32" s="3">
        <f t="shared" si="0"/>
        <v>19.142842845987971</v>
      </c>
      <c r="H32" s="2" t="s">
        <v>27</v>
      </c>
      <c r="I32" s="2">
        <v>3.2542830309999999</v>
      </c>
      <c r="J32" s="2">
        <v>2.6137429390000002</v>
      </c>
      <c r="K32" s="2">
        <v>8.4998520890000009</v>
      </c>
      <c r="L32" s="2">
        <v>2.0292023920000002</v>
      </c>
      <c r="M32" s="2">
        <v>4.0604115839999997</v>
      </c>
      <c r="N32" s="2">
        <v>6.5899295410000001</v>
      </c>
      <c r="O32" s="2">
        <v>1.2806290229999999</v>
      </c>
      <c r="P32" s="2">
        <v>1.303873251</v>
      </c>
      <c r="Q32" s="2">
        <v>1.4498315209999999</v>
      </c>
      <c r="R32" s="2">
        <v>0.55392131</v>
      </c>
      <c r="S32" s="2">
        <v>0.49344575899999998</v>
      </c>
    </row>
    <row r="33" spans="1:19" ht="15.75" x14ac:dyDescent="0.25">
      <c r="A33" s="1" t="s">
        <v>31</v>
      </c>
      <c r="B33" s="1" t="s">
        <v>20</v>
      </c>
      <c r="C33">
        <v>20</v>
      </c>
      <c r="D33" s="2">
        <v>1</v>
      </c>
      <c r="E33" s="2">
        <v>185.4</v>
      </c>
      <c r="F33" s="2">
        <v>65.8</v>
      </c>
      <c r="G33" s="3">
        <f t="shared" si="0"/>
        <v>19.142842845987971</v>
      </c>
      <c r="H33" s="2" t="s">
        <v>28</v>
      </c>
      <c r="I33" s="2">
        <v>2.0116028770000001</v>
      </c>
      <c r="J33" s="2">
        <v>3.0147580729999999</v>
      </c>
      <c r="K33" s="2">
        <v>2.8259690110000002</v>
      </c>
      <c r="L33" s="2">
        <v>0.85580056599999998</v>
      </c>
      <c r="M33" s="2">
        <v>2.635348376</v>
      </c>
      <c r="N33" s="2">
        <v>1.721571867</v>
      </c>
      <c r="O33" s="2">
        <v>0.760123879</v>
      </c>
      <c r="P33" s="2">
        <v>1.6580152189999999</v>
      </c>
      <c r="Q33" s="2">
        <v>0.68899793399999998</v>
      </c>
      <c r="R33" s="2">
        <v>0.53092324000000002</v>
      </c>
      <c r="S33" s="2">
        <v>0.815873505</v>
      </c>
    </row>
    <row r="34" spans="1:19" ht="15.75" x14ac:dyDescent="0.25">
      <c r="A34" s="1" t="s">
        <v>32</v>
      </c>
      <c r="B34" s="1" t="s">
        <v>20</v>
      </c>
      <c r="C34">
        <v>23</v>
      </c>
      <c r="D34" s="2">
        <v>1</v>
      </c>
      <c r="E34" s="2">
        <v>172.7</v>
      </c>
      <c r="F34" s="2">
        <v>74.8</v>
      </c>
      <c r="G34" s="3">
        <f t="shared" si="0"/>
        <v>25.079387325320226</v>
      </c>
      <c r="H34" s="2" t="s">
        <v>21</v>
      </c>
      <c r="I34" s="2">
        <v>2.3408733920000002</v>
      </c>
      <c r="J34" s="2">
        <v>4.4801801189999999</v>
      </c>
      <c r="K34" s="2">
        <v>9.5937597009999998</v>
      </c>
      <c r="L34" s="2">
        <v>1.158636285</v>
      </c>
      <c r="M34" s="2">
        <v>1.8703804909999999</v>
      </c>
      <c r="N34" s="2">
        <v>1.183818026</v>
      </c>
      <c r="O34" s="2">
        <v>0.84819409400000001</v>
      </c>
      <c r="P34" s="2">
        <v>1.973002028</v>
      </c>
      <c r="Q34" s="2">
        <v>1.436988586</v>
      </c>
      <c r="R34" s="2">
        <v>0.57234597399999998</v>
      </c>
      <c r="S34" s="2">
        <v>0.42025079700000001</v>
      </c>
    </row>
    <row r="35" spans="1:19" ht="15.75" x14ac:dyDescent="0.25">
      <c r="A35" s="1" t="s">
        <v>32</v>
      </c>
      <c r="B35" s="1" t="s">
        <v>20</v>
      </c>
      <c r="C35">
        <v>23</v>
      </c>
      <c r="D35" s="2">
        <v>1</v>
      </c>
      <c r="E35" s="2">
        <v>172.7</v>
      </c>
      <c r="F35" s="2">
        <v>74.8</v>
      </c>
      <c r="G35" s="3">
        <f t="shared" si="0"/>
        <v>25.079387325320226</v>
      </c>
      <c r="H35" s="2" t="s">
        <v>22</v>
      </c>
      <c r="I35" s="2">
        <v>1.9874283260000001</v>
      </c>
      <c r="J35" s="2">
        <v>4.5725510529999998</v>
      </c>
      <c r="K35" s="2">
        <v>7.2246241920000003</v>
      </c>
      <c r="L35" s="2">
        <v>0.91438637</v>
      </c>
      <c r="M35" s="2">
        <v>1.2472605729999999</v>
      </c>
      <c r="N35" s="2">
        <v>0.67507552000000004</v>
      </c>
      <c r="O35" s="2">
        <v>0.67524132000000003</v>
      </c>
      <c r="P35" s="2">
        <v>2.0337477279999998</v>
      </c>
      <c r="Q35" s="2">
        <v>1.1509540570000001</v>
      </c>
      <c r="R35" s="2">
        <v>0.56110691899999998</v>
      </c>
      <c r="S35" s="2">
        <v>0.495106396</v>
      </c>
    </row>
    <row r="36" spans="1:19" ht="15.75" x14ac:dyDescent="0.25">
      <c r="A36" s="1" t="s">
        <v>32</v>
      </c>
      <c r="B36" s="1" t="s">
        <v>20</v>
      </c>
      <c r="C36">
        <v>23</v>
      </c>
      <c r="D36" s="2">
        <v>1</v>
      </c>
      <c r="E36" s="2">
        <v>172.7</v>
      </c>
      <c r="F36" s="2">
        <v>74.8</v>
      </c>
      <c r="G36" s="3">
        <f t="shared" si="0"/>
        <v>25.079387325320226</v>
      </c>
      <c r="H36" s="2" t="s">
        <v>23</v>
      </c>
      <c r="I36" s="2">
        <v>5.0888462749999999</v>
      </c>
      <c r="J36" s="2">
        <v>4.9303297690000001</v>
      </c>
      <c r="K36" s="2">
        <v>15.724828499999999</v>
      </c>
      <c r="L36" s="2">
        <v>1.0227246699999999</v>
      </c>
      <c r="M36" s="2">
        <v>1.350760527</v>
      </c>
      <c r="N36" s="2">
        <v>1.0148997829999999</v>
      </c>
      <c r="O36" s="2">
        <v>1.7306371659999999</v>
      </c>
      <c r="P36" s="2">
        <v>2.1528911279999998</v>
      </c>
      <c r="Q36" s="2">
        <v>2.3541261699999998</v>
      </c>
      <c r="R36" s="2">
        <v>0.48641614999999999</v>
      </c>
      <c r="S36" s="2">
        <v>0.49687371899999999</v>
      </c>
    </row>
    <row r="37" spans="1:19" ht="15.75" x14ac:dyDescent="0.25">
      <c r="A37" s="1" t="s">
        <v>32</v>
      </c>
      <c r="B37" s="1" t="s">
        <v>20</v>
      </c>
      <c r="C37">
        <v>23</v>
      </c>
      <c r="D37" s="2">
        <v>1</v>
      </c>
      <c r="E37" s="2">
        <v>172.7</v>
      </c>
      <c r="F37" s="2">
        <v>74.8</v>
      </c>
      <c r="G37" s="3">
        <f t="shared" si="0"/>
        <v>25.079387325320226</v>
      </c>
      <c r="H37" s="2" t="s">
        <v>24</v>
      </c>
      <c r="I37" s="2">
        <v>2.3315761149999998</v>
      </c>
      <c r="J37" s="2">
        <v>4.2447835209999996</v>
      </c>
      <c r="K37" s="2">
        <v>7.3420446190000002</v>
      </c>
      <c r="L37" s="2">
        <v>0.85900733600000001</v>
      </c>
      <c r="M37" s="2">
        <v>2.2869869340000002</v>
      </c>
      <c r="N37" s="2">
        <v>1.588247763</v>
      </c>
      <c r="O37" s="2">
        <v>0.82530210999999998</v>
      </c>
      <c r="P37" s="2">
        <v>1.9081767519999999</v>
      </c>
      <c r="Q37" s="2">
        <v>0.90819469900000005</v>
      </c>
      <c r="R37" s="2">
        <v>0.45882120500000001</v>
      </c>
      <c r="S37" s="2">
        <v>0.35410873900000001</v>
      </c>
    </row>
    <row r="38" spans="1:19" ht="15.75" x14ac:dyDescent="0.25">
      <c r="A38" s="1" t="s">
        <v>32</v>
      </c>
      <c r="B38" s="1" t="s">
        <v>20</v>
      </c>
      <c r="C38">
        <v>23</v>
      </c>
      <c r="D38" s="2">
        <v>1</v>
      </c>
      <c r="E38" s="2">
        <v>172.7</v>
      </c>
      <c r="F38" s="2">
        <v>74.8</v>
      </c>
      <c r="G38" s="3">
        <f t="shared" si="0"/>
        <v>25.079387325320226</v>
      </c>
      <c r="H38" s="2" t="s">
        <v>25</v>
      </c>
      <c r="I38" s="2">
        <v>2.2311990349999999</v>
      </c>
      <c r="J38" s="2">
        <v>3.8812919140000002</v>
      </c>
      <c r="K38" s="2">
        <v>3.80628419</v>
      </c>
      <c r="L38" s="2">
        <v>1.684571558</v>
      </c>
      <c r="M38" s="2">
        <v>1.17233583</v>
      </c>
      <c r="N38" s="2">
        <v>0.86791262700000005</v>
      </c>
      <c r="O38" s="2">
        <v>0.97092807199999998</v>
      </c>
      <c r="P38" s="2">
        <v>1.7609592590000001</v>
      </c>
      <c r="Q38" s="2">
        <v>0.66399742900000003</v>
      </c>
      <c r="R38" s="2">
        <v>0.64953132599999996</v>
      </c>
      <c r="S38" s="2">
        <v>0.52182397599999997</v>
      </c>
    </row>
    <row r="39" spans="1:19" ht="15.75" x14ac:dyDescent="0.25">
      <c r="A39" s="1" t="s">
        <v>32</v>
      </c>
      <c r="B39" s="1" t="s">
        <v>20</v>
      </c>
      <c r="C39">
        <v>23</v>
      </c>
      <c r="D39" s="2">
        <v>1</v>
      </c>
      <c r="E39" s="2">
        <v>172.7</v>
      </c>
      <c r="F39" s="2">
        <v>74.8</v>
      </c>
      <c r="G39" s="3">
        <f t="shared" si="0"/>
        <v>25.079387325320226</v>
      </c>
      <c r="H39" s="2" t="s">
        <v>26</v>
      </c>
      <c r="I39" s="2">
        <v>0.92982036700000004</v>
      </c>
      <c r="J39" s="2">
        <v>3.3016907249999998</v>
      </c>
      <c r="K39" s="2">
        <v>2.9275459050000001</v>
      </c>
      <c r="L39" s="2">
        <v>0.88212449100000001</v>
      </c>
      <c r="M39" s="2">
        <v>1.067453019</v>
      </c>
      <c r="N39" s="2">
        <v>0.53222147200000003</v>
      </c>
      <c r="O39" s="2">
        <v>0.41190911000000002</v>
      </c>
      <c r="P39" s="2">
        <v>1.4132119569999999</v>
      </c>
      <c r="Q39" s="2">
        <v>0.50352911600000005</v>
      </c>
      <c r="R39" s="2">
        <v>0.75240110199999999</v>
      </c>
      <c r="S39" s="2">
        <v>0.40293411899999998</v>
      </c>
    </row>
    <row r="40" spans="1:19" ht="15.75" x14ac:dyDescent="0.25">
      <c r="A40" s="1" t="s">
        <v>32</v>
      </c>
      <c r="B40" s="1" t="s">
        <v>20</v>
      </c>
      <c r="C40">
        <v>23</v>
      </c>
      <c r="D40" s="2">
        <v>1</v>
      </c>
      <c r="E40" s="2">
        <v>172.7</v>
      </c>
      <c r="F40" s="2">
        <v>74.8</v>
      </c>
      <c r="G40" s="3">
        <f t="shared" si="0"/>
        <v>25.079387325320226</v>
      </c>
      <c r="H40" s="2" t="s">
        <v>27</v>
      </c>
      <c r="I40" s="2">
        <v>1.1499301770000001</v>
      </c>
      <c r="J40" s="2">
        <v>1.739236802</v>
      </c>
      <c r="K40" s="2">
        <v>1.0942082849999999</v>
      </c>
      <c r="L40" s="2">
        <v>0.98889912400000002</v>
      </c>
      <c r="M40" s="2">
        <v>1.6839681399999999</v>
      </c>
      <c r="N40" s="2">
        <v>0.96309200699999997</v>
      </c>
      <c r="O40" s="2">
        <v>0.42626972200000002</v>
      </c>
      <c r="P40" s="2">
        <v>0.88679839500000002</v>
      </c>
      <c r="Q40" s="2">
        <v>0.25228825599999999</v>
      </c>
      <c r="R40" s="2">
        <v>0.59361925100000001</v>
      </c>
      <c r="S40" s="2">
        <v>0.86502000599999995</v>
      </c>
    </row>
    <row r="41" spans="1:19" ht="15.75" x14ac:dyDescent="0.25">
      <c r="A41" s="1" t="s">
        <v>32</v>
      </c>
      <c r="B41" s="1" t="s">
        <v>20</v>
      </c>
      <c r="C41">
        <v>23</v>
      </c>
      <c r="D41" s="2">
        <v>1</v>
      </c>
      <c r="E41" s="2">
        <v>172.7</v>
      </c>
      <c r="F41" s="2">
        <v>74.8</v>
      </c>
      <c r="G41" s="3">
        <f t="shared" si="0"/>
        <v>25.079387325320226</v>
      </c>
      <c r="H41" s="2" t="s">
        <v>28</v>
      </c>
      <c r="I41" s="2">
        <v>0.87513885499999999</v>
      </c>
      <c r="J41" s="2">
        <v>0.71005046999999999</v>
      </c>
      <c r="K41" s="2">
        <v>0.34340417499999998</v>
      </c>
      <c r="L41" s="2">
        <v>0.64314154499999998</v>
      </c>
      <c r="M41" s="2">
        <v>1.3239513810000001</v>
      </c>
      <c r="N41" s="2">
        <v>0.43815876799999998</v>
      </c>
      <c r="O41" s="2">
        <v>0.32686237499999998</v>
      </c>
      <c r="P41" s="2">
        <v>0.455304506</v>
      </c>
      <c r="Q41" s="2">
        <v>9.6450734999999996E-2</v>
      </c>
      <c r="R41" s="2">
        <v>0.58252640600000005</v>
      </c>
      <c r="S41" s="2">
        <v>1.0869858939999999</v>
      </c>
    </row>
    <row r="42" spans="1:19" ht="15.75" x14ac:dyDescent="0.25">
      <c r="A42" s="1" t="s">
        <v>33</v>
      </c>
      <c r="B42" s="1" t="s">
        <v>20</v>
      </c>
      <c r="C42">
        <v>22</v>
      </c>
      <c r="D42" s="2">
        <v>1</v>
      </c>
      <c r="E42" s="2">
        <v>177.8</v>
      </c>
      <c r="F42" s="2">
        <v>61.2</v>
      </c>
      <c r="G42" s="3">
        <f t="shared" si="0"/>
        <v>19.359222391914166</v>
      </c>
      <c r="H42" s="2" t="s">
        <v>21</v>
      </c>
      <c r="I42" s="2">
        <v>2.628716856</v>
      </c>
      <c r="J42" s="2">
        <v>2.0951327769999999</v>
      </c>
      <c r="K42" s="2">
        <v>4.208248491</v>
      </c>
      <c r="L42" s="2">
        <v>1.3966581069999999</v>
      </c>
      <c r="M42" s="2">
        <v>2.6112468099999999</v>
      </c>
      <c r="N42" s="2">
        <v>2.3300535839999998</v>
      </c>
      <c r="O42" s="2">
        <v>1.0520618829999999</v>
      </c>
      <c r="P42" s="2">
        <v>1.0874001600000001</v>
      </c>
      <c r="Q42" s="2">
        <v>0.88636531900000004</v>
      </c>
      <c r="R42" s="2">
        <v>0.65606010999999997</v>
      </c>
      <c r="S42" s="2">
        <v>0.65980069600000002</v>
      </c>
    </row>
    <row r="43" spans="1:19" ht="15.75" x14ac:dyDescent="0.25">
      <c r="A43" s="1" t="s">
        <v>33</v>
      </c>
      <c r="B43" s="1" t="s">
        <v>20</v>
      </c>
      <c r="C43">
        <v>22</v>
      </c>
      <c r="D43" s="2">
        <v>1</v>
      </c>
      <c r="E43" s="2">
        <v>177.8</v>
      </c>
      <c r="F43" s="2">
        <v>61.2</v>
      </c>
      <c r="G43" s="3">
        <f t="shared" si="0"/>
        <v>19.359222391914166</v>
      </c>
      <c r="H43" s="2" t="s">
        <v>22</v>
      </c>
      <c r="I43" s="2">
        <v>1.888867998</v>
      </c>
      <c r="J43" s="2">
        <v>1.114911537</v>
      </c>
      <c r="K43" s="2">
        <v>1.324714833</v>
      </c>
      <c r="L43" s="2">
        <v>0.72436040199999996</v>
      </c>
      <c r="M43" s="2">
        <v>2.7968390040000002</v>
      </c>
      <c r="N43" s="2">
        <v>0.97148980699999998</v>
      </c>
      <c r="O43" s="2">
        <v>0.65332596499999995</v>
      </c>
      <c r="P43" s="2">
        <v>0.89407131100000004</v>
      </c>
      <c r="Q43" s="2">
        <v>0.28255096200000002</v>
      </c>
      <c r="R43" s="2">
        <v>0.55187743499999997</v>
      </c>
      <c r="S43" s="2">
        <v>0.73037580700000004</v>
      </c>
    </row>
    <row r="44" spans="1:19" ht="15.75" x14ac:dyDescent="0.25">
      <c r="A44" s="1" t="s">
        <v>33</v>
      </c>
      <c r="B44" s="1" t="s">
        <v>20</v>
      </c>
      <c r="C44">
        <v>22</v>
      </c>
      <c r="D44" s="2">
        <v>1</v>
      </c>
      <c r="E44" s="2">
        <v>177.8</v>
      </c>
      <c r="F44" s="2">
        <v>61.2</v>
      </c>
      <c r="G44" s="3">
        <f t="shared" si="0"/>
        <v>19.359222391914166</v>
      </c>
      <c r="H44" s="2" t="s">
        <v>23</v>
      </c>
      <c r="I44" s="2">
        <v>1.156258995</v>
      </c>
      <c r="J44" s="2">
        <v>1.4123313019999999</v>
      </c>
      <c r="K44" s="2">
        <v>1.0688956270000001</v>
      </c>
      <c r="L44" s="2">
        <v>1.049027827</v>
      </c>
      <c r="M44" s="2">
        <v>3.0152992479999998</v>
      </c>
      <c r="N44" s="2">
        <v>1.6073988239999999</v>
      </c>
      <c r="O44" s="2">
        <v>0.47085975800000002</v>
      </c>
      <c r="P44" s="2">
        <v>1.0135881769999999</v>
      </c>
      <c r="Q44" s="2">
        <v>0.25821476500000001</v>
      </c>
      <c r="R44" s="2">
        <v>0.76001099500000002</v>
      </c>
      <c r="S44" s="2">
        <v>0.67332191299999999</v>
      </c>
    </row>
    <row r="45" spans="1:19" ht="15.75" x14ac:dyDescent="0.25">
      <c r="A45" s="1" t="s">
        <v>33</v>
      </c>
      <c r="B45" s="1" t="s">
        <v>20</v>
      </c>
      <c r="C45">
        <v>22</v>
      </c>
      <c r="D45" s="2">
        <v>1</v>
      </c>
      <c r="E45" s="2">
        <v>177.8</v>
      </c>
      <c r="F45" s="2">
        <v>61.2</v>
      </c>
      <c r="G45" s="3">
        <f t="shared" si="0"/>
        <v>19.359222391914166</v>
      </c>
      <c r="H45" s="2" t="s">
        <v>24</v>
      </c>
      <c r="I45" s="2">
        <v>1.0062407879999999</v>
      </c>
      <c r="J45" s="2">
        <v>2.0021153260000002</v>
      </c>
      <c r="K45" s="2">
        <v>1.4536273630000001</v>
      </c>
      <c r="L45" s="2">
        <v>0.98028258400000001</v>
      </c>
      <c r="M45" s="2">
        <v>5.3334704960000003</v>
      </c>
      <c r="N45" s="2">
        <v>3.8451136340000001</v>
      </c>
      <c r="O45" s="2">
        <v>0.440216565</v>
      </c>
      <c r="P45" s="2">
        <v>1.738467572</v>
      </c>
      <c r="Q45" s="2">
        <v>0.502877621</v>
      </c>
      <c r="R45" s="2">
        <v>0.66925630400000002</v>
      </c>
      <c r="S45" s="2">
        <v>0.97826728900000004</v>
      </c>
    </row>
    <row r="46" spans="1:19" ht="15.75" x14ac:dyDescent="0.25">
      <c r="A46" s="1" t="s">
        <v>33</v>
      </c>
      <c r="B46" s="1" t="s">
        <v>20</v>
      </c>
      <c r="C46">
        <v>22</v>
      </c>
      <c r="D46" s="2">
        <v>1</v>
      </c>
      <c r="E46" s="2">
        <v>177.8</v>
      </c>
      <c r="F46" s="2">
        <v>61.2</v>
      </c>
      <c r="G46" s="3">
        <f t="shared" si="0"/>
        <v>19.359222391914166</v>
      </c>
      <c r="H46" s="2" t="s">
        <v>25</v>
      </c>
      <c r="I46" s="2">
        <v>1.370224157</v>
      </c>
      <c r="J46" s="2">
        <v>2.7311452379999999</v>
      </c>
      <c r="K46" s="2">
        <v>3.7628888919999999</v>
      </c>
      <c r="L46" s="2">
        <v>1.6803920539999999</v>
      </c>
      <c r="M46" s="2">
        <v>2.8570966050000002</v>
      </c>
      <c r="N46" s="2">
        <v>3.2072140340000002</v>
      </c>
      <c r="O46" s="2">
        <v>0.65813796400000002</v>
      </c>
      <c r="P46" s="2">
        <v>1.3875287970000001</v>
      </c>
      <c r="Q46" s="2">
        <v>0.89066575400000003</v>
      </c>
      <c r="R46" s="2">
        <v>0.839055255</v>
      </c>
      <c r="S46" s="2">
        <v>0.63277580300000003</v>
      </c>
    </row>
    <row r="47" spans="1:19" ht="15.75" x14ac:dyDescent="0.25">
      <c r="A47" s="1" t="s">
        <v>33</v>
      </c>
      <c r="B47" s="1" t="s">
        <v>20</v>
      </c>
      <c r="C47">
        <v>22</v>
      </c>
      <c r="D47" s="2">
        <v>1</v>
      </c>
      <c r="E47" s="2">
        <v>177.8</v>
      </c>
      <c r="F47" s="2">
        <v>61.2</v>
      </c>
      <c r="G47" s="3">
        <f t="shared" si="0"/>
        <v>19.359222391914166</v>
      </c>
      <c r="H47" s="2" t="s">
        <v>26</v>
      </c>
      <c r="I47" s="2">
        <v>0.99073989399999995</v>
      </c>
      <c r="J47" s="2">
        <v>1.917969936</v>
      </c>
      <c r="K47" s="2">
        <v>1.2327076480000001</v>
      </c>
      <c r="L47" s="2">
        <v>1.332177546</v>
      </c>
      <c r="M47" s="2">
        <v>2.2680541879999998</v>
      </c>
      <c r="N47" s="2">
        <v>1.433918059</v>
      </c>
      <c r="O47" s="2">
        <v>0.33960100599999998</v>
      </c>
      <c r="P47" s="2">
        <v>1.200130294</v>
      </c>
      <c r="Q47" s="2">
        <v>0.25450996100000001</v>
      </c>
      <c r="R47" s="2">
        <v>0.60127845899999999</v>
      </c>
      <c r="S47" s="2">
        <v>0.68196950499999998</v>
      </c>
    </row>
    <row r="48" spans="1:19" ht="15.75" x14ac:dyDescent="0.25">
      <c r="A48" s="1" t="s">
        <v>33</v>
      </c>
      <c r="B48" s="1" t="s">
        <v>20</v>
      </c>
      <c r="C48">
        <v>22</v>
      </c>
      <c r="D48" s="2">
        <v>1</v>
      </c>
      <c r="E48" s="2">
        <v>177.8</v>
      </c>
      <c r="F48" s="2">
        <v>61.2</v>
      </c>
      <c r="G48" s="3">
        <f t="shared" si="0"/>
        <v>19.359222391914166</v>
      </c>
      <c r="H48" s="2" t="s">
        <v>27</v>
      </c>
      <c r="I48" s="2">
        <v>1.304109234</v>
      </c>
      <c r="J48" s="2">
        <v>3.2403404839999999</v>
      </c>
      <c r="K48" s="2">
        <v>4.8192412239999998</v>
      </c>
      <c r="L48" s="2">
        <v>2.2947978039999999</v>
      </c>
      <c r="M48" s="2">
        <v>5.1751464519999999</v>
      </c>
      <c r="N48" s="2">
        <v>13.77103703</v>
      </c>
      <c r="O48" s="2">
        <v>0.76402273799999998</v>
      </c>
      <c r="P48" s="2">
        <v>2.168058748</v>
      </c>
      <c r="Q48" s="2">
        <v>2.003321712</v>
      </c>
      <c r="R48" s="2">
        <v>1.1720755460000001</v>
      </c>
      <c r="S48" s="2">
        <v>0.93353995300000003</v>
      </c>
    </row>
    <row r="49" spans="1:19" ht="15.75" x14ac:dyDescent="0.25">
      <c r="A49" s="1" t="s">
        <v>33</v>
      </c>
      <c r="B49" s="1" t="s">
        <v>20</v>
      </c>
      <c r="C49">
        <v>22</v>
      </c>
      <c r="D49" s="2">
        <v>1</v>
      </c>
      <c r="E49" s="2">
        <v>177.8</v>
      </c>
      <c r="F49" s="2">
        <v>61.2</v>
      </c>
      <c r="G49" s="3">
        <f t="shared" si="0"/>
        <v>19.359222391914166</v>
      </c>
      <c r="H49" s="2" t="s">
        <v>28</v>
      </c>
      <c r="I49" s="2">
        <v>0.74896337099999999</v>
      </c>
      <c r="J49" s="2">
        <v>2.2981347479999998</v>
      </c>
      <c r="K49" s="2">
        <v>1.74797198</v>
      </c>
      <c r="L49" s="2">
        <v>1.2064629419999999</v>
      </c>
      <c r="M49" s="2">
        <v>3.50049564</v>
      </c>
      <c r="N49" s="2">
        <v>2.8605523239999999</v>
      </c>
      <c r="O49" s="2">
        <v>0.31042228700000002</v>
      </c>
      <c r="P49" s="2">
        <v>1.4260021890000001</v>
      </c>
      <c r="Q49" s="2">
        <v>0.41953683000000003</v>
      </c>
      <c r="R49" s="2">
        <v>0.66159883100000005</v>
      </c>
      <c r="S49" s="2">
        <v>0.76125558500000001</v>
      </c>
    </row>
    <row r="50" spans="1:19" ht="15.75" x14ac:dyDescent="0.25">
      <c r="A50" s="1" t="s">
        <v>34</v>
      </c>
      <c r="B50" s="1" t="s">
        <v>20</v>
      </c>
      <c r="C50">
        <v>22</v>
      </c>
      <c r="D50" s="2">
        <v>2</v>
      </c>
      <c r="E50" s="2">
        <v>62</v>
      </c>
      <c r="F50" s="2">
        <v>65.3</v>
      </c>
      <c r="G50" s="3">
        <f t="shared" si="0"/>
        <v>169.87513007284076</v>
      </c>
      <c r="H50" s="2" t="s">
        <v>21</v>
      </c>
      <c r="I50" s="2">
        <v>2.0130676950000002</v>
      </c>
      <c r="J50" s="2">
        <v>1.4390682340000001</v>
      </c>
      <c r="K50" s="2">
        <v>1.767306246</v>
      </c>
      <c r="L50" s="2">
        <v>0.97591414399999998</v>
      </c>
      <c r="M50" s="2">
        <v>2.3411084459999998</v>
      </c>
      <c r="N50" s="2">
        <v>1.5739739770000001</v>
      </c>
      <c r="O50" s="2">
        <v>0.712747825</v>
      </c>
      <c r="P50" s="2">
        <v>0.56041215899999997</v>
      </c>
      <c r="Q50" s="2">
        <v>0.20436970800000001</v>
      </c>
      <c r="R50" s="2">
        <v>0.63286966200000006</v>
      </c>
      <c r="S50" s="2">
        <v>0.426856236</v>
      </c>
    </row>
    <row r="51" spans="1:19" ht="15.75" x14ac:dyDescent="0.25">
      <c r="A51" s="1" t="s">
        <v>34</v>
      </c>
      <c r="B51" s="1" t="s">
        <v>20</v>
      </c>
      <c r="C51">
        <v>22</v>
      </c>
      <c r="D51" s="2">
        <v>2</v>
      </c>
      <c r="E51" s="2">
        <v>62</v>
      </c>
      <c r="F51" s="2">
        <v>65.3</v>
      </c>
      <c r="G51" s="3">
        <f t="shared" si="0"/>
        <v>169.87513007284076</v>
      </c>
      <c r="H51" s="2" t="s">
        <v>22</v>
      </c>
      <c r="I51" s="2">
        <v>1.890342317</v>
      </c>
      <c r="J51" s="2">
        <v>1.3441145370000001</v>
      </c>
      <c r="K51" s="2">
        <v>2.3464006909999999</v>
      </c>
      <c r="L51" s="2">
        <v>0.74781218100000002</v>
      </c>
      <c r="M51" s="2">
        <v>1.2134048740000001</v>
      </c>
      <c r="N51" s="2">
        <v>0.75229919199999995</v>
      </c>
      <c r="O51" s="2">
        <v>0.57905407600000003</v>
      </c>
      <c r="P51" s="2">
        <v>0.60506243900000001</v>
      </c>
      <c r="Q51" s="2">
        <v>0.35725523799999997</v>
      </c>
      <c r="R51" s="2">
        <v>0.46368877800000002</v>
      </c>
      <c r="S51" s="2">
        <v>0.78236400100000003</v>
      </c>
    </row>
    <row r="52" spans="1:19" ht="15.75" x14ac:dyDescent="0.25">
      <c r="A52" s="1" t="s">
        <v>34</v>
      </c>
      <c r="B52" s="1" t="s">
        <v>20</v>
      </c>
      <c r="C52">
        <v>22</v>
      </c>
      <c r="D52" s="2">
        <v>2</v>
      </c>
      <c r="E52" s="2">
        <v>62</v>
      </c>
      <c r="F52" s="2">
        <v>65.3</v>
      </c>
      <c r="G52" s="3">
        <f t="shared" si="0"/>
        <v>169.87513007284076</v>
      </c>
      <c r="H52" s="2" t="s">
        <v>23</v>
      </c>
      <c r="I52" s="2">
        <v>2.0517220740000002</v>
      </c>
      <c r="J52" s="2">
        <v>2.3956889110000001</v>
      </c>
      <c r="K52" s="2">
        <v>3.6341717500000001</v>
      </c>
      <c r="L52" s="2">
        <v>0.99953564399999995</v>
      </c>
      <c r="M52" s="2">
        <v>1.3900237609999999</v>
      </c>
      <c r="N52" s="2">
        <v>0.989883768</v>
      </c>
      <c r="O52" s="2">
        <v>0.69778214299999997</v>
      </c>
      <c r="P52" s="2">
        <v>1.0113908949999999</v>
      </c>
      <c r="Q52" s="2">
        <v>0.55102392</v>
      </c>
      <c r="R52" s="2">
        <v>0.537933251</v>
      </c>
      <c r="S52" s="2">
        <v>0.68694252899999997</v>
      </c>
    </row>
    <row r="53" spans="1:19" ht="15.75" x14ac:dyDescent="0.25">
      <c r="A53" s="1" t="s">
        <v>34</v>
      </c>
      <c r="B53" s="1" t="s">
        <v>20</v>
      </c>
      <c r="C53">
        <v>22</v>
      </c>
      <c r="D53" s="2">
        <v>2</v>
      </c>
      <c r="E53" s="2">
        <v>62</v>
      </c>
      <c r="F53" s="2">
        <v>65.3</v>
      </c>
      <c r="G53" s="3">
        <f t="shared" si="0"/>
        <v>169.87513007284076</v>
      </c>
      <c r="H53" s="2" t="s">
        <v>24</v>
      </c>
      <c r="I53" s="2">
        <v>3.880761787</v>
      </c>
      <c r="J53" s="2">
        <v>1.699216093</v>
      </c>
      <c r="K53" s="2">
        <v>3.3965366819999998</v>
      </c>
      <c r="L53" s="2">
        <v>0.724240263</v>
      </c>
      <c r="M53" s="2">
        <v>2.2625645460000001</v>
      </c>
      <c r="N53" s="2">
        <v>1.332464573</v>
      </c>
      <c r="O53" s="2">
        <v>1.1273539770000001</v>
      </c>
      <c r="P53" s="2">
        <v>0.62167800799999995</v>
      </c>
      <c r="Q53" s="2">
        <v>0.32279709899999998</v>
      </c>
      <c r="R53" s="2">
        <v>0.48584878799999998</v>
      </c>
      <c r="S53" s="2">
        <v>0.38670200399999999</v>
      </c>
    </row>
    <row r="54" spans="1:19" ht="15.75" x14ac:dyDescent="0.25">
      <c r="A54" s="1" t="s">
        <v>34</v>
      </c>
      <c r="B54" s="1" t="s">
        <v>20</v>
      </c>
      <c r="C54">
        <v>22</v>
      </c>
      <c r="D54" s="2">
        <v>2</v>
      </c>
      <c r="E54" s="2">
        <v>62</v>
      </c>
      <c r="F54" s="2">
        <v>65.3</v>
      </c>
      <c r="G54" s="3">
        <f t="shared" si="0"/>
        <v>169.87513007284076</v>
      </c>
      <c r="H54" s="2" t="s">
        <v>25</v>
      </c>
      <c r="I54" s="2">
        <v>0.94979015899999997</v>
      </c>
      <c r="J54" s="2">
        <v>0.84067296400000002</v>
      </c>
      <c r="K54" s="2">
        <v>0.76667585599999999</v>
      </c>
      <c r="L54" s="2">
        <v>0.99538554000000001</v>
      </c>
      <c r="M54" s="2">
        <v>2.123212621</v>
      </c>
      <c r="N54" s="2">
        <v>1.768308134</v>
      </c>
      <c r="O54" s="2">
        <v>0.39929746999999999</v>
      </c>
      <c r="P54" s="2">
        <v>0.67686231399999996</v>
      </c>
      <c r="Q54" s="2">
        <v>0.237743818</v>
      </c>
      <c r="R54" s="2">
        <v>0.91438322400000005</v>
      </c>
      <c r="S54" s="2">
        <v>1.0192078099999999</v>
      </c>
    </row>
    <row r="55" spans="1:19" ht="15.75" x14ac:dyDescent="0.25">
      <c r="A55" s="1" t="s">
        <v>34</v>
      </c>
      <c r="B55" s="1" t="s">
        <v>20</v>
      </c>
      <c r="C55">
        <v>22</v>
      </c>
      <c r="D55" s="2">
        <v>2</v>
      </c>
      <c r="E55" s="2">
        <v>62</v>
      </c>
      <c r="F55" s="2">
        <v>65.3</v>
      </c>
      <c r="G55" s="3">
        <f t="shared" si="0"/>
        <v>169.87513007284076</v>
      </c>
      <c r="H55" s="2" t="s">
        <v>26</v>
      </c>
      <c r="I55" s="2">
        <v>0.45592169999999999</v>
      </c>
      <c r="J55" s="2">
        <v>1.005384649</v>
      </c>
      <c r="K55" s="2">
        <v>0.40224045800000002</v>
      </c>
      <c r="L55" s="2">
        <v>0.57781312600000001</v>
      </c>
      <c r="M55" s="2">
        <v>1.101027875</v>
      </c>
      <c r="N55" s="2">
        <v>0.49704779700000001</v>
      </c>
      <c r="O55" s="2">
        <v>0.203942863</v>
      </c>
      <c r="P55" s="2">
        <v>0.56079452900000004</v>
      </c>
      <c r="Q55" s="2">
        <v>9.9303229000000007E-2</v>
      </c>
      <c r="R55" s="2">
        <v>0.84429929299999995</v>
      </c>
      <c r="S55" s="2">
        <v>1.0214104070000001</v>
      </c>
    </row>
    <row r="56" spans="1:19" ht="15.75" x14ac:dyDescent="0.25">
      <c r="A56" s="1" t="s">
        <v>34</v>
      </c>
      <c r="B56" s="1" t="s">
        <v>20</v>
      </c>
      <c r="C56">
        <v>22</v>
      </c>
      <c r="D56" s="2">
        <v>2</v>
      </c>
      <c r="E56" s="2">
        <v>62</v>
      </c>
      <c r="F56" s="2">
        <v>65.3</v>
      </c>
      <c r="G56" s="3">
        <f t="shared" si="0"/>
        <v>169.87513007284076</v>
      </c>
      <c r="H56" s="2" t="s">
        <v>27</v>
      </c>
      <c r="I56" s="2">
        <v>1.2704680420000001</v>
      </c>
      <c r="J56" s="2">
        <v>1.029168799</v>
      </c>
      <c r="K56" s="2">
        <v>1.1975247389999999</v>
      </c>
      <c r="L56" s="2">
        <v>1.060083938</v>
      </c>
      <c r="M56" s="2">
        <v>1.959128081</v>
      </c>
      <c r="N56" s="2">
        <v>1.3766249699999999</v>
      </c>
      <c r="O56" s="2">
        <v>0.52155266499999997</v>
      </c>
      <c r="P56" s="2">
        <v>0.71268367899999996</v>
      </c>
      <c r="Q56" s="2">
        <v>0.30135799200000002</v>
      </c>
      <c r="R56" s="2">
        <v>0.77353124600000001</v>
      </c>
      <c r="S56" s="2">
        <v>1.0266653670000001</v>
      </c>
    </row>
    <row r="57" spans="1:19" ht="15.75" x14ac:dyDescent="0.25">
      <c r="A57" s="1" t="s">
        <v>34</v>
      </c>
      <c r="B57" s="1" t="s">
        <v>20</v>
      </c>
      <c r="C57">
        <v>22</v>
      </c>
      <c r="D57" s="2">
        <v>2</v>
      </c>
      <c r="E57" s="2">
        <v>62</v>
      </c>
      <c r="F57" s="2">
        <v>65.3</v>
      </c>
      <c r="G57" s="3">
        <f t="shared" si="0"/>
        <v>169.87513007284076</v>
      </c>
      <c r="H57" s="2" t="s">
        <v>28</v>
      </c>
      <c r="I57" s="2">
        <v>0.43646945700000001</v>
      </c>
      <c r="J57" s="2">
        <v>1.0343511059999999</v>
      </c>
      <c r="K57" s="2">
        <v>0.32069558500000001</v>
      </c>
      <c r="L57" s="2">
        <v>0.64054951000000004</v>
      </c>
      <c r="M57" s="2">
        <v>1.12482152</v>
      </c>
      <c r="N57" s="2">
        <v>0.39914483499999998</v>
      </c>
      <c r="O57" s="2">
        <v>0.200018049</v>
      </c>
      <c r="P57" s="2">
        <v>0.60001739099999996</v>
      </c>
      <c r="Q57" s="2">
        <v>7.6639364000000001E-2</v>
      </c>
      <c r="R57" s="2">
        <v>0.77324094899999996</v>
      </c>
      <c r="S57" s="2">
        <v>1.0453556399999999</v>
      </c>
    </row>
    <row r="58" spans="1:19" ht="15.75" x14ac:dyDescent="0.25">
      <c r="A58" s="1" t="s">
        <v>35</v>
      </c>
      <c r="B58" s="1" t="s">
        <v>20</v>
      </c>
      <c r="C58">
        <v>23</v>
      </c>
      <c r="D58" s="2">
        <v>2</v>
      </c>
      <c r="E58" s="2">
        <v>157.5</v>
      </c>
      <c r="F58" s="2">
        <v>51.7</v>
      </c>
      <c r="G58" s="3">
        <f t="shared" si="0"/>
        <v>20.84152179390275</v>
      </c>
      <c r="H58" s="2" t="s">
        <v>21</v>
      </c>
      <c r="I58" s="2">
        <v>2.8044752480000001</v>
      </c>
      <c r="J58" s="2">
        <v>3.706682346</v>
      </c>
      <c r="K58" s="2">
        <v>16.25621576</v>
      </c>
      <c r="L58" s="2">
        <v>1.612042575</v>
      </c>
      <c r="M58" s="2">
        <v>4.58645967</v>
      </c>
      <c r="N58" s="2">
        <v>7.3656541600000001</v>
      </c>
      <c r="O58" s="2">
        <v>0.91286354300000006</v>
      </c>
      <c r="P58" s="2">
        <v>2.1560936329999998</v>
      </c>
      <c r="Q58" s="2">
        <v>2.7134509950000001</v>
      </c>
      <c r="R58" s="2">
        <v>0.44613331699999997</v>
      </c>
      <c r="S58" s="2">
        <v>0.94912585699999996</v>
      </c>
    </row>
    <row r="59" spans="1:19" ht="15.75" x14ac:dyDescent="0.25">
      <c r="A59" s="1" t="s">
        <v>35</v>
      </c>
      <c r="B59" s="1" t="s">
        <v>20</v>
      </c>
      <c r="C59">
        <v>23</v>
      </c>
      <c r="D59" s="2">
        <v>2</v>
      </c>
      <c r="E59" s="2">
        <v>157.5</v>
      </c>
      <c r="F59" s="2">
        <v>51.7</v>
      </c>
      <c r="G59" s="3">
        <f t="shared" si="0"/>
        <v>20.84152179390275</v>
      </c>
      <c r="H59" s="2" t="s">
        <v>22</v>
      </c>
      <c r="I59" s="2">
        <v>1.9448904250000001</v>
      </c>
      <c r="J59" s="2">
        <v>0.874971944</v>
      </c>
      <c r="K59" s="2">
        <v>0.768010521</v>
      </c>
      <c r="L59" s="2">
        <v>1.379159332</v>
      </c>
      <c r="M59" s="2">
        <v>3.2479764019999999</v>
      </c>
      <c r="N59" s="2">
        <v>3.0893605200000001</v>
      </c>
      <c r="O59" s="2">
        <v>0.74516565999999995</v>
      </c>
      <c r="P59" s="2">
        <v>0.724038827</v>
      </c>
      <c r="Q59" s="2">
        <v>0.33539168800000002</v>
      </c>
      <c r="R59" s="2">
        <v>0.74997161899999998</v>
      </c>
      <c r="S59" s="2">
        <v>1.034151971</v>
      </c>
    </row>
    <row r="60" spans="1:19" ht="15.75" x14ac:dyDescent="0.25">
      <c r="A60" s="1" t="s">
        <v>35</v>
      </c>
      <c r="B60" s="1" t="s">
        <v>20</v>
      </c>
      <c r="C60">
        <v>23</v>
      </c>
      <c r="D60" s="2">
        <v>2</v>
      </c>
      <c r="E60" s="2">
        <v>157.5</v>
      </c>
      <c r="F60" s="2">
        <v>51.7</v>
      </c>
      <c r="G60" s="3">
        <f t="shared" si="0"/>
        <v>20.84152179390275</v>
      </c>
      <c r="H60" s="2" t="s">
        <v>23</v>
      </c>
      <c r="I60" s="2">
        <v>2.166724731</v>
      </c>
      <c r="J60" s="2">
        <v>3.3358000649999999</v>
      </c>
      <c r="K60" s="2">
        <v>9.3398710739999995</v>
      </c>
      <c r="L60" s="2">
        <v>1.9844051110000001</v>
      </c>
      <c r="M60" s="2">
        <v>3.0742418250000001</v>
      </c>
      <c r="N60" s="2">
        <v>6.3317283680000003</v>
      </c>
      <c r="O60" s="2">
        <v>0.81758904899999996</v>
      </c>
      <c r="P60" s="2">
        <v>1.3435254089999999</v>
      </c>
      <c r="Q60" s="2">
        <v>1.196421717</v>
      </c>
      <c r="R60" s="2">
        <v>0.65170426699999995</v>
      </c>
      <c r="S60" s="2">
        <v>0.41211699000000002</v>
      </c>
    </row>
    <row r="61" spans="1:19" ht="15.75" x14ac:dyDescent="0.25">
      <c r="A61" s="1" t="s">
        <v>35</v>
      </c>
      <c r="B61" s="1" t="s">
        <v>20</v>
      </c>
      <c r="C61">
        <v>23</v>
      </c>
      <c r="D61" s="2">
        <v>2</v>
      </c>
      <c r="E61" s="2">
        <v>157.5</v>
      </c>
      <c r="F61" s="2">
        <v>51.7</v>
      </c>
      <c r="G61" s="3">
        <f t="shared" si="0"/>
        <v>20.84152179390275</v>
      </c>
      <c r="H61" s="2" t="s">
        <v>24</v>
      </c>
      <c r="I61" s="2">
        <v>3.008794043</v>
      </c>
      <c r="J61" s="2">
        <v>2.3205535039999998</v>
      </c>
      <c r="K61" s="2">
        <v>8.2317214980000006</v>
      </c>
      <c r="L61" s="2">
        <v>1.319718763</v>
      </c>
      <c r="M61" s="2">
        <v>4.5275626869999996</v>
      </c>
      <c r="N61" s="2">
        <v>3.1190599529999998</v>
      </c>
      <c r="O61" s="2">
        <v>1.0474643880000001</v>
      </c>
      <c r="P61" s="2">
        <v>1.5138416299999999</v>
      </c>
      <c r="Q61" s="2">
        <v>1.5398535250000001</v>
      </c>
      <c r="R61" s="2">
        <v>0.58089991500000004</v>
      </c>
      <c r="S61" s="2">
        <v>0.88771957000000001</v>
      </c>
    </row>
    <row r="62" spans="1:19" ht="15.75" x14ac:dyDescent="0.25">
      <c r="A62" s="1" t="s">
        <v>35</v>
      </c>
      <c r="B62" s="1" t="s">
        <v>20</v>
      </c>
      <c r="C62">
        <v>23</v>
      </c>
      <c r="D62" s="2">
        <v>2</v>
      </c>
      <c r="E62" s="2">
        <v>157.5</v>
      </c>
      <c r="F62" s="2">
        <v>51.7</v>
      </c>
      <c r="G62" s="3">
        <f t="shared" si="0"/>
        <v>20.84152179390275</v>
      </c>
      <c r="H62" s="2" t="s">
        <v>25</v>
      </c>
      <c r="I62" s="2">
        <v>1.653535669</v>
      </c>
      <c r="J62" s="2">
        <v>1.2196689549999999</v>
      </c>
      <c r="K62" s="2">
        <v>2.0337799099999998</v>
      </c>
      <c r="L62" s="2">
        <v>1.735296798</v>
      </c>
      <c r="M62" s="2">
        <v>2.7259655679999999</v>
      </c>
      <c r="N62" s="2">
        <v>3.9417451589999999</v>
      </c>
      <c r="O62" s="2">
        <v>0.69482523600000001</v>
      </c>
      <c r="P62" s="2">
        <v>0.75382050300000003</v>
      </c>
      <c r="Q62" s="2">
        <v>0.53991013200000004</v>
      </c>
      <c r="R62" s="2">
        <v>0.93045876999999999</v>
      </c>
      <c r="S62" s="2">
        <v>0.87620032400000003</v>
      </c>
    </row>
    <row r="63" spans="1:19" ht="15.75" x14ac:dyDescent="0.25">
      <c r="A63" s="1" t="s">
        <v>35</v>
      </c>
      <c r="B63" s="1" t="s">
        <v>20</v>
      </c>
      <c r="C63">
        <v>23</v>
      </c>
      <c r="D63" s="2">
        <v>2</v>
      </c>
      <c r="E63" s="2">
        <v>157.5</v>
      </c>
      <c r="F63" s="2">
        <v>51.7</v>
      </c>
      <c r="G63" s="3">
        <f t="shared" si="0"/>
        <v>20.84152179390275</v>
      </c>
      <c r="H63" s="2" t="s">
        <v>26</v>
      </c>
      <c r="I63" s="2">
        <v>1.0519878760000001</v>
      </c>
      <c r="J63" s="2">
        <v>1.0970731579999999</v>
      </c>
      <c r="K63" s="2">
        <v>1.2944696010000001</v>
      </c>
      <c r="L63" s="2">
        <v>1.396778082</v>
      </c>
      <c r="M63" s="2">
        <v>4.0413481630000003</v>
      </c>
      <c r="N63" s="2">
        <v>4.2656037720000004</v>
      </c>
      <c r="O63" s="2">
        <v>0.451758151</v>
      </c>
      <c r="P63" s="2">
        <v>0.72911374600000001</v>
      </c>
      <c r="Q63" s="2">
        <v>0.34828499699999999</v>
      </c>
      <c r="R63" s="2">
        <v>0.93043382500000005</v>
      </c>
      <c r="S63" s="2">
        <v>0.73877841300000002</v>
      </c>
    </row>
    <row r="64" spans="1:19" ht="15.75" x14ac:dyDescent="0.25">
      <c r="A64" s="1" t="s">
        <v>35</v>
      </c>
      <c r="B64" s="1" t="s">
        <v>20</v>
      </c>
      <c r="C64">
        <v>23</v>
      </c>
      <c r="D64" s="2">
        <v>2</v>
      </c>
      <c r="E64" s="2">
        <v>157.5</v>
      </c>
      <c r="F64" s="2">
        <v>51.7</v>
      </c>
      <c r="G64" s="3">
        <f t="shared" si="0"/>
        <v>20.84152179390275</v>
      </c>
      <c r="H64" s="2" t="s">
        <v>27</v>
      </c>
      <c r="I64" s="2">
        <v>1.2882727119999999</v>
      </c>
      <c r="J64" s="2">
        <v>2.4512651569999999</v>
      </c>
      <c r="K64" s="2">
        <v>3.2191664520000001</v>
      </c>
      <c r="L64" s="2">
        <v>1.832242884</v>
      </c>
      <c r="M64" s="2">
        <v>3.437283184</v>
      </c>
      <c r="N64" s="2">
        <v>7.5028095160000001</v>
      </c>
      <c r="O64" s="2">
        <v>0.620264963</v>
      </c>
      <c r="P64" s="2">
        <v>1.4648601539999999</v>
      </c>
      <c r="Q64" s="2">
        <v>1.062904216</v>
      </c>
      <c r="R64" s="2">
        <v>1.150798421</v>
      </c>
      <c r="S64" s="2">
        <v>1.0841716610000001</v>
      </c>
    </row>
    <row r="65" spans="1:19" ht="15.75" x14ac:dyDescent="0.25">
      <c r="A65" s="1" t="s">
        <v>35</v>
      </c>
      <c r="B65" s="1" t="s">
        <v>20</v>
      </c>
      <c r="C65">
        <v>23</v>
      </c>
      <c r="D65" s="2">
        <v>2</v>
      </c>
      <c r="E65" s="2">
        <v>157.5</v>
      </c>
      <c r="F65" s="2">
        <v>51.7</v>
      </c>
      <c r="G65" s="3">
        <f t="shared" si="0"/>
        <v>20.84152179390275</v>
      </c>
      <c r="H65" s="4" t="s">
        <v>28</v>
      </c>
      <c r="I65" s="4">
        <v>2.1346969250000001</v>
      </c>
      <c r="J65" s="4">
        <v>1.4349848160000001</v>
      </c>
      <c r="K65" s="4">
        <v>2.2520354220000001</v>
      </c>
      <c r="L65" s="4">
        <v>1.7124440009999999</v>
      </c>
      <c r="M65" s="4">
        <v>3.3977793420000002</v>
      </c>
      <c r="N65" s="4">
        <v>4.0099141039999999</v>
      </c>
      <c r="O65" s="4">
        <v>0.83795538199999997</v>
      </c>
      <c r="P65" s="4">
        <v>0.80502639600000003</v>
      </c>
      <c r="Q65" s="4">
        <v>0.55637108400000002</v>
      </c>
      <c r="R65" s="4">
        <v>0.84836258200000003</v>
      </c>
      <c r="S65" s="4">
        <v>0.82147308399999996</v>
      </c>
    </row>
    <row r="66" spans="1:19" ht="15.75" x14ac:dyDescent="0.25">
      <c r="A66" s="1" t="s">
        <v>36</v>
      </c>
      <c r="B66" s="1" t="s">
        <v>37</v>
      </c>
      <c r="C66">
        <v>76</v>
      </c>
      <c r="D66" s="2">
        <v>1</v>
      </c>
      <c r="E66" s="2">
        <v>172.7</v>
      </c>
      <c r="F66" s="2">
        <v>95.3</v>
      </c>
      <c r="G66" s="3">
        <f t="shared" si="0"/>
        <v>31.952748824906653</v>
      </c>
      <c r="H66" s="4" t="s">
        <v>21</v>
      </c>
      <c r="I66" s="4">
        <v>2.6731139028662101</v>
      </c>
      <c r="J66" s="4">
        <v>2.4264673834446802</v>
      </c>
      <c r="K66" s="4">
        <v>3.7247437997932602</v>
      </c>
      <c r="L66" s="4">
        <v>1.7157365293531199</v>
      </c>
      <c r="M66" s="4">
        <v>5.4822912372510597</v>
      </c>
      <c r="N66" s="4">
        <v>9.0325840401533402</v>
      </c>
      <c r="O66" s="4">
        <v>0.99820775820557295</v>
      </c>
      <c r="P66" s="4">
        <v>1.5018774623839799</v>
      </c>
      <c r="Q66" s="4">
        <v>1.19310171691745</v>
      </c>
      <c r="R66" s="4">
        <v>0.65356708218264303</v>
      </c>
      <c r="S66" s="4">
        <v>0.90965980372458499</v>
      </c>
    </row>
    <row r="67" spans="1:19" ht="15.75" x14ac:dyDescent="0.25">
      <c r="A67" s="1" t="s">
        <v>36</v>
      </c>
      <c r="B67" s="1" t="s">
        <v>37</v>
      </c>
      <c r="C67">
        <v>76</v>
      </c>
      <c r="D67" s="2">
        <v>1</v>
      </c>
      <c r="E67" s="2">
        <v>172.7</v>
      </c>
      <c r="F67" s="2">
        <v>95.3</v>
      </c>
      <c r="G67" s="3">
        <f t="shared" ref="G67:G130" si="1">F67/((E67*0.01)^2)</f>
        <v>31.952748824906653</v>
      </c>
      <c r="H67" s="4" t="s">
        <v>22</v>
      </c>
      <c r="I67" s="4">
        <v>4.32128326616359</v>
      </c>
      <c r="J67" s="4">
        <v>5.41028941023926</v>
      </c>
      <c r="K67" s="4">
        <v>10.2365397092621</v>
      </c>
      <c r="L67" s="4">
        <v>1.44889610867092</v>
      </c>
      <c r="M67" s="4">
        <v>6.1815613489659196</v>
      </c>
      <c r="N67" s="4">
        <v>8.5851457707602492</v>
      </c>
      <c r="O67" s="4">
        <v>1.4554537249989701</v>
      </c>
      <c r="P67" s="4">
        <v>2.2480485362846498</v>
      </c>
      <c r="Q67" s="4">
        <v>2.0401723433408701</v>
      </c>
      <c r="R67" s="4">
        <v>0.54455708713655704</v>
      </c>
      <c r="S67" s="4">
        <v>0.73107619655271305</v>
      </c>
    </row>
    <row r="68" spans="1:19" ht="15.75" x14ac:dyDescent="0.25">
      <c r="A68" s="1" t="s">
        <v>36</v>
      </c>
      <c r="B68" s="1" t="s">
        <v>37</v>
      </c>
      <c r="C68">
        <v>76</v>
      </c>
      <c r="D68" s="2">
        <v>1</v>
      </c>
      <c r="E68" s="2">
        <v>172.7</v>
      </c>
      <c r="F68" s="2">
        <v>95.3</v>
      </c>
      <c r="G68" s="3">
        <f t="shared" si="1"/>
        <v>31.952748824906653</v>
      </c>
      <c r="H68" s="4" t="s">
        <v>23</v>
      </c>
      <c r="I68" s="4">
        <v>2.0018346784857002</v>
      </c>
      <c r="J68" s="4">
        <v>2.3814767504491199</v>
      </c>
      <c r="K68" s="4">
        <v>3.5325063118628202</v>
      </c>
      <c r="L68" s="4">
        <v>1.8091059939194001</v>
      </c>
      <c r="M68" s="4">
        <v>3.3777897402179402</v>
      </c>
      <c r="N68" s="4">
        <v>4.56490201524276</v>
      </c>
      <c r="O68" s="4">
        <v>0.71242288778505403</v>
      </c>
      <c r="P68" s="4">
        <v>1.36985772642866</v>
      </c>
      <c r="Q68" s="4">
        <v>0.92387099019883601</v>
      </c>
      <c r="R68" s="4">
        <v>0.65956248850187504</v>
      </c>
      <c r="S68" s="4">
        <v>0.91184602411682603</v>
      </c>
    </row>
    <row r="69" spans="1:19" ht="15.75" x14ac:dyDescent="0.25">
      <c r="A69" s="1" t="s">
        <v>36</v>
      </c>
      <c r="B69" s="1" t="s">
        <v>37</v>
      </c>
      <c r="C69">
        <v>76</v>
      </c>
      <c r="D69" s="2">
        <v>1</v>
      </c>
      <c r="E69" s="2">
        <v>172.7</v>
      </c>
      <c r="F69" s="2">
        <v>95.3</v>
      </c>
      <c r="G69" s="3">
        <f t="shared" si="1"/>
        <v>31.952748824906653</v>
      </c>
      <c r="H69" s="4" t="s">
        <v>24</v>
      </c>
      <c r="I69" s="4">
        <v>2.5331515586088802</v>
      </c>
      <c r="J69" s="4">
        <v>1.45035300554943</v>
      </c>
      <c r="K69" s="4">
        <v>3.24553977077472</v>
      </c>
      <c r="L69" s="4">
        <v>1.2067922879453701</v>
      </c>
      <c r="M69" s="4">
        <v>3.0450896291924798</v>
      </c>
      <c r="N69" s="4">
        <v>2.35344677024906</v>
      </c>
      <c r="O69" s="4">
        <v>0.80917332042535906</v>
      </c>
      <c r="P69" s="4">
        <v>0.83838339901725401</v>
      </c>
      <c r="Q69" s="4">
        <v>0.61350903856289196</v>
      </c>
      <c r="R69" s="4">
        <v>0.47948090129895399</v>
      </c>
      <c r="S69" s="4">
        <v>0.702500572084511</v>
      </c>
    </row>
    <row r="70" spans="1:19" ht="15.75" x14ac:dyDescent="0.25">
      <c r="A70" s="1" t="s">
        <v>36</v>
      </c>
      <c r="B70" s="1" t="s">
        <v>37</v>
      </c>
      <c r="C70">
        <v>76</v>
      </c>
      <c r="D70" s="2">
        <v>1</v>
      </c>
      <c r="E70" s="2">
        <v>172.7</v>
      </c>
      <c r="F70" s="2">
        <v>95.3</v>
      </c>
      <c r="G70" s="3">
        <f t="shared" si="1"/>
        <v>31.952748824906653</v>
      </c>
      <c r="H70" s="4" t="s">
        <v>25</v>
      </c>
      <c r="I70" s="4">
        <v>2.7244410544009598</v>
      </c>
      <c r="J70" s="4">
        <v>3.11986266689423</v>
      </c>
      <c r="K70" s="4">
        <v>4.6796011509293303</v>
      </c>
      <c r="L70" s="4">
        <v>1.62871012509307</v>
      </c>
      <c r="M70" s="4">
        <v>4.1971545596825903</v>
      </c>
      <c r="N70" s="4">
        <v>6.1062705890376403</v>
      </c>
      <c r="O70" s="4">
        <v>0.89144161566398405</v>
      </c>
      <c r="P70" s="4">
        <v>1.10949663912459</v>
      </c>
      <c r="Q70" s="4">
        <v>0.90365239984757695</v>
      </c>
      <c r="R70" s="4">
        <v>0.60822976306615695</v>
      </c>
      <c r="S70" s="4">
        <v>0.63311211113842303</v>
      </c>
    </row>
    <row r="71" spans="1:19" ht="15.75" x14ac:dyDescent="0.25">
      <c r="A71" s="1" t="s">
        <v>36</v>
      </c>
      <c r="B71" s="1" t="s">
        <v>37</v>
      </c>
      <c r="C71">
        <v>76</v>
      </c>
      <c r="D71" s="2">
        <v>1</v>
      </c>
      <c r="E71" s="2">
        <v>172.7</v>
      </c>
      <c r="F71" s="2">
        <v>95.3</v>
      </c>
      <c r="G71" s="3">
        <f t="shared" si="1"/>
        <v>31.952748824906653</v>
      </c>
      <c r="H71" s="4" t="s">
        <v>26</v>
      </c>
      <c r="I71" s="4">
        <v>3.72964449759584</v>
      </c>
      <c r="J71" s="4">
        <v>3.9870767735366499</v>
      </c>
      <c r="K71" s="4">
        <v>9.4229141881514291</v>
      </c>
      <c r="L71" s="4">
        <v>2.0069261364882198</v>
      </c>
      <c r="M71" s="4">
        <v>3.12646245217628</v>
      </c>
      <c r="N71" s="4">
        <v>4.3780168034246802</v>
      </c>
      <c r="O71" s="4">
        <v>1.4176479417184</v>
      </c>
      <c r="P71" s="4">
        <v>1.7441584128340299</v>
      </c>
      <c r="Q71" s="4">
        <v>1.5887505949735501</v>
      </c>
      <c r="R71" s="4">
        <v>0.592228661418577</v>
      </c>
      <c r="S71" s="4">
        <v>0.54043315806768399</v>
      </c>
    </row>
    <row r="72" spans="1:19" ht="15.75" x14ac:dyDescent="0.25">
      <c r="A72" s="1" t="s">
        <v>36</v>
      </c>
      <c r="B72" s="1" t="s">
        <v>37</v>
      </c>
      <c r="C72">
        <v>76</v>
      </c>
      <c r="D72" s="2">
        <v>1</v>
      </c>
      <c r="E72" s="2">
        <v>172.7</v>
      </c>
      <c r="F72" s="2">
        <v>95.3</v>
      </c>
      <c r="G72" s="3">
        <f t="shared" si="1"/>
        <v>31.952748824906653</v>
      </c>
      <c r="H72" s="4" t="s">
        <v>27</v>
      </c>
      <c r="I72" s="4">
        <v>2.7452934773220599</v>
      </c>
      <c r="J72" s="4">
        <v>3.2455703408942198</v>
      </c>
      <c r="K72" s="4">
        <v>6.7892311162283896</v>
      </c>
      <c r="L72" s="4">
        <v>1.7638540077320299</v>
      </c>
      <c r="M72" s="4">
        <v>2.61865479043803</v>
      </c>
      <c r="N72" s="4">
        <v>3.9837000567462</v>
      </c>
      <c r="O72" s="4">
        <v>0.99723406680087301</v>
      </c>
      <c r="P72" s="4">
        <v>1.6215165321093199</v>
      </c>
      <c r="Q72" s="4">
        <v>1.36975365390765</v>
      </c>
      <c r="R72" s="4">
        <v>0.64798778239420396</v>
      </c>
      <c r="S72" s="4">
        <v>0.68412698007045103</v>
      </c>
    </row>
    <row r="73" spans="1:19" ht="15.75" x14ac:dyDescent="0.25">
      <c r="A73" s="1" t="s">
        <v>36</v>
      </c>
      <c r="B73" s="1" t="s">
        <v>37</v>
      </c>
      <c r="C73">
        <v>76</v>
      </c>
      <c r="D73" s="2">
        <v>1</v>
      </c>
      <c r="E73" s="2">
        <v>172.7</v>
      </c>
      <c r="F73" s="2">
        <v>95.3</v>
      </c>
      <c r="G73" s="3">
        <f t="shared" si="1"/>
        <v>31.952748824906653</v>
      </c>
      <c r="H73" s="4" t="s">
        <v>28</v>
      </c>
      <c r="I73" s="4">
        <v>4.10749666274749</v>
      </c>
      <c r="J73" s="4">
        <v>4.2195427869104902</v>
      </c>
      <c r="K73" s="4">
        <v>15.065156377734199</v>
      </c>
      <c r="L73" s="4">
        <v>2.0238195397226502</v>
      </c>
      <c r="M73" s="4">
        <v>5.1981517543828897</v>
      </c>
      <c r="N73" s="4">
        <v>6.9156985709083303</v>
      </c>
      <c r="O73" s="4">
        <v>1.61620475135973</v>
      </c>
      <c r="P73" s="4">
        <v>2.0012968042982799</v>
      </c>
      <c r="Q73" s="4">
        <v>2.3934932958214099</v>
      </c>
      <c r="R73" s="4">
        <v>0.61364018122742203</v>
      </c>
      <c r="S73" s="4">
        <v>0.477638268042337</v>
      </c>
    </row>
    <row r="74" spans="1:19" ht="15.75" x14ac:dyDescent="0.25">
      <c r="A74" s="1" t="s">
        <v>38</v>
      </c>
      <c r="B74" s="1" t="s">
        <v>37</v>
      </c>
      <c r="C74">
        <v>91</v>
      </c>
      <c r="D74" s="2">
        <v>2</v>
      </c>
      <c r="E74" s="2">
        <v>162.6</v>
      </c>
      <c r="F74" s="2">
        <v>54</v>
      </c>
      <c r="G74" s="3">
        <f t="shared" si="1"/>
        <v>20.424558489127328</v>
      </c>
      <c r="H74" s="4" t="s">
        <v>21</v>
      </c>
      <c r="I74" s="4">
        <v>1.41387486192291</v>
      </c>
      <c r="J74" s="4">
        <v>1.7506411468073599</v>
      </c>
      <c r="K74" s="4">
        <v>2.3534515716097699</v>
      </c>
      <c r="L74" s="4">
        <v>1.1346813842572601</v>
      </c>
      <c r="M74" s="4">
        <v>3.6675683186115702</v>
      </c>
      <c r="N74" s="4">
        <v>3.0226439391861502</v>
      </c>
      <c r="O74" s="4">
        <v>0.50653348355759398</v>
      </c>
      <c r="P74" s="4">
        <v>0.775353308665785</v>
      </c>
      <c r="Q74" s="4">
        <v>0.36166660024045699</v>
      </c>
      <c r="R74" s="4">
        <v>0.66184153910336296</v>
      </c>
      <c r="S74" s="4">
        <v>0.52983595122206995</v>
      </c>
    </row>
    <row r="75" spans="1:19" ht="15.75" x14ac:dyDescent="0.25">
      <c r="A75" s="1" t="s">
        <v>38</v>
      </c>
      <c r="B75" s="1" t="s">
        <v>37</v>
      </c>
      <c r="C75">
        <v>91</v>
      </c>
      <c r="D75" s="2">
        <v>2</v>
      </c>
      <c r="E75" s="2">
        <v>162.6</v>
      </c>
      <c r="F75" s="2">
        <v>54</v>
      </c>
      <c r="G75" s="3">
        <f t="shared" si="1"/>
        <v>20.424558489127328</v>
      </c>
      <c r="H75" s="4" t="s">
        <v>22</v>
      </c>
      <c r="I75" s="4">
        <v>1.7088119614085799</v>
      </c>
      <c r="J75" s="4">
        <v>0.68426008219833101</v>
      </c>
      <c r="K75" s="4">
        <v>0.68839768038729998</v>
      </c>
      <c r="L75" s="4">
        <v>0.83089911460989496</v>
      </c>
      <c r="M75" s="4">
        <v>1.49143016317969</v>
      </c>
      <c r="N75" s="4">
        <v>0.74312813642077302</v>
      </c>
      <c r="O75" s="4">
        <v>0.52980526725778798</v>
      </c>
      <c r="P75" s="4">
        <v>0.49829798679626702</v>
      </c>
      <c r="Q75" s="4">
        <v>0.15928405511273599</v>
      </c>
      <c r="R75" s="4">
        <v>0.506083774169791</v>
      </c>
      <c r="S75" s="4">
        <v>1.09718151541108</v>
      </c>
    </row>
    <row r="76" spans="1:19" ht="15.75" x14ac:dyDescent="0.25">
      <c r="A76" s="1" t="s">
        <v>38</v>
      </c>
      <c r="B76" s="1" t="s">
        <v>37</v>
      </c>
      <c r="C76">
        <v>91</v>
      </c>
      <c r="D76" s="2">
        <v>2</v>
      </c>
      <c r="E76" s="2">
        <v>162.6</v>
      </c>
      <c r="F76" s="2">
        <v>54</v>
      </c>
      <c r="G76" s="3">
        <f t="shared" si="1"/>
        <v>20.424558489127328</v>
      </c>
      <c r="H76" s="4" t="s">
        <v>23</v>
      </c>
      <c r="I76" s="4">
        <v>2.2165946112388002</v>
      </c>
      <c r="J76" s="4">
        <v>1.91413008915546</v>
      </c>
      <c r="K76" s="4">
        <v>3.2232672850566799</v>
      </c>
      <c r="L76" s="4">
        <v>1.88427209340904</v>
      </c>
      <c r="M76" s="4">
        <v>4.0544265841749301</v>
      </c>
      <c r="N76" s="4">
        <v>10.3092621363205</v>
      </c>
      <c r="O76" s="4">
        <v>0.872101415067148</v>
      </c>
      <c r="P76" s="4">
        <v>1.48528650785489</v>
      </c>
      <c r="Q76" s="4">
        <v>1.18422294953286</v>
      </c>
      <c r="R76" s="4">
        <v>0.86396687728467003</v>
      </c>
      <c r="S76" s="4">
        <v>0.99224890011769995</v>
      </c>
    </row>
    <row r="77" spans="1:19" ht="15.75" x14ac:dyDescent="0.25">
      <c r="A77" s="1" t="s">
        <v>38</v>
      </c>
      <c r="B77" s="1" t="s">
        <v>37</v>
      </c>
      <c r="C77">
        <v>91</v>
      </c>
      <c r="D77" s="2">
        <v>2</v>
      </c>
      <c r="E77" s="2">
        <v>162.6</v>
      </c>
      <c r="F77" s="2">
        <v>54</v>
      </c>
      <c r="G77" s="3">
        <f t="shared" si="1"/>
        <v>20.424558489127328</v>
      </c>
      <c r="H77" s="4" t="s">
        <v>24</v>
      </c>
      <c r="I77" s="4">
        <v>1.9694644138766899</v>
      </c>
      <c r="J77" s="4">
        <v>1.31532934124749</v>
      </c>
      <c r="K77" s="4">
        <v>1.2944807979527999</v>
      </c>
      <c r="L77" s="4">
        <v>0.97710534710408103</v>
      </c>
      <c r="M77" s="4">
        <v>1.6952033306785701</v>
      </c>
      <c r="N77" s="4">
        <v>1.00798755318279</v>
      </c>
      <c r="O77" s="4">
        <v>0.64865911600828396</v>
      </c>
      <c r="P77" s="4">
        <v>0.58380246217799903</v>
      </c>
      <c r="Q77" s="4">
        <v>0.21717857827707801</v>
      </c>
      <c r="R77" s="4">
        <v>0.49543320685915598</v>
      </c>
      <c r="S77" s="4">
        <v>0.73701014566918799</v>
      </c>
    </row>
    <row r="78" spans="1:19" ht="15.75" x14ac:dyDescent="0.25">
      <c r="A78" s="1" t="s">
        <v>38</v>
      </c>
      <c r="B78" s="1" t="s">
        <v>37</v>
      </c>
      <c r="C78">
        <v>91</v>
      </c>
      <c r="D78" s="2">
        <v>2</v>
      </c>
      <c r="E78" s="2">
        <v>162.6</v>
      </c>
      <c r="F78" s="2">
        <v>54</v>
      </c>
      <c r="G78" s="3">
        <f t="shared" si="1"/>
        <v>20.424558489127328</v>
      </c>
      <c r="H78" s="4" t="s">
        <v>25</v>
      </c>
      <c r="I78" s="4">
        <v>1.48828657484426</v>
      </c>
      <c r="J78" s="4">
        <v>1.6349954749684701</v>
      </c>
      <c r="K78" s="4">
        <v>1.4636039916833701</v>
      </c>
      <c r="L78" s="4">
        <v>1.4395676562342701</v>
      </c>
      <c r="M78" s="4">
        <v>4.3247578776638296</v>
      </c>
      <c r="N78" s="4">
        <v>5.2715120319317803</v>
      </c>
      <c r="O78" s="4">
        <v>0.60866617987820804</v>
      </c>
      <c r="P78" s="4">
        <v>1.2516054561460599</v>
      </c>
      <c r="Q78" s="4">
        <v>0.55798928359574795</v>
      </c>
      <c r="R78" s="4">
        <v>0.85241612616087103</v>
      </c>
      <c r="S78" s="4">
        <v>0.94867572773608599</v>
      </c>
    </row>
    <row r="79" spans="1:19" ht="15.75" x14ac:dyDescent="0.25">
      <c r="A79" s="1" t="s">
        <v>38</v>
      </c>
      <c r="B79" s="1" t="s">
        <v>37</v>
      </c>
      <c r="C79">
        <v>91</v>
      </c>
      <c r="D79" s="2">
        <v>2</v>
      </c>
      <c r="E79" s="2">
        <v>162.6</v>
      </c>
      <c r="F79" s="2">
        <v>54</v>
      </c>
      <c r="G79" s="3">
        <f t="shared" si="1"/>
        <v>20.424558489127328</v>
      </c>
      <c r="H79" s="4" t="s">
        <v>26</v>
      </c>
      <c r="I79" s="4">
        <v>1.3649236865443</v>
      </c>
      <c r="J79" s="4">
        <v>1.38058255250999</v>
      </c>
      <c r="K79" s="4">
        <v>1.40197357199382</v>
      </c>
      <c r="L79" s="4">
        <v>0.95534796251947496</v>
      </c>
      <c r="M79" s="4">
        <v>2.3691228449536701</v>
      </c>
      <c r="N79" s="4">
        <v>1.5855144311323499</v>
      </c>
      <c r="O79" s="4">
        <v>0.48240754171795702</v>
      </c>
      <c r="P79" s="4">
        <v>0.98127101032247599</v>
      </c>
      <c r="Q79" s="4">
        <v>0.37148765545951301</v>
      </c>
      <c r="R79" s="4">
        <v>0.749544012731164</v>
      </c>
      <c r="S79" s="4">
        <v>1.10366118507532</v>
      </c>
    </row>
    <row r="80" spans="1:19" ht="15.75" x14ac:dyDescent="0.25">
      <c r="A80" s="1" t="s">
        <v>38</v>
      </c>
      <c r="B80" s="1" t="s">
        <v>37</v>
      </c>
      <c r="C80">
        <v>91</v>
      </c>
      <c r="D80" s="2">
        <v>2</v>
      </c>
      <c r="E80" s="2">
        <v>162.6</v>
      </c>
      <c r="F80" s="2">
        <v>54</v>
      </c>
      <c r="G80" s="3">
        <f t="shared" si="1"/>
        <v>20.424558489127328</v>
      </c>
      <c r="H80" s="4" t="s">
        <v>27</v>
      </c>
      <c r="I80" s="4">
        <v>1.5871727885942</v>
      </c>
      <c r="J80" s="4">
        <v>1.60772542546825</v>
      </c>
      <c r="K80" s="4">
        <v>1.61249700788726</v>
      </c>
      <c r="L80" s="4">
        <v>1.4942762643152701</v>
      </c>
      <c r="M80" s="4">
        <v>3.5560099517997599</v>
      </c>
      <c r="N80" s="4">
        <v>3.9753235753167599</v>
      </c>
      <c r="O80" s="4">
        <v>0.60724542803343196</v>
      </c>
      <c r="P80" s="4">
        <v>0.89630154225938197</v>
      </c>
      <c r="Q80" s="4">
        <v>0.39636429841194298</v>
      </c>
      <c r="R80" s="4">
        <v>0.77623635168974703</v>
      </c>
      <c r="S80" s="4">
        <v>0.74429688558968399</v>
      </c>
    </row>
    <row r="81" spans="1:19" ht="15.75" x14ac:dyDescent="0.25">
      <c r="A81" s="1" t="s">
        <v>38</v>
      </c>
      <c r="B81" s="1" t="s">
        <v>37</v>
      </c>
      <c r="C81">
        <v>91</v>
      </c>
      <c r="D81" s="2">
        <v>2</v>
      </c>
      <c r="E81" s="2">
        <v>162.6</v>
      </c>
      <c r="F81" s="2">
        <v>54</v>
      </c>
      <c r="G81" s="3">
        <f t="shared" si="1"/>
        <v>20.424558489127328</v>
      </c>
      <c r="H81" s="4" t="s">
        <v>28</v>
      </c>
      <c r="I81" s="4">
        <v>1.41100458416033</v>
      </c>
      <c r="J81" s="4">
        <v>1.80728987893177</v>
      </c>
      <c r="K81" s="4">
        <v>1.85705990364688</v>
      </c>
      <c r="L81" s="4">
        <v>1.33844250594194</v>
      </c>
      <c r="M81" s="4">
        <v>2.2724912965205801</v>
      </c>
      <c r="N81" s="4">
        <v>2.3052857778261</v>
      </c>
      <c r="O81" s="4">
        <v>0.61031786158387302</v>
      </c>
      <c r="P81" s="4">
        <v>0.92450448576662603</v>
      </c>
      <c r="Q81" s="4">
        <v>0.41977791281634402</v>
      </c>
      <c r="R81" s="4">
        <v>0.89059162588098495</v>
      </c>
      <c r="S81" s="4">
        <v>0.72774269455039597</v>
      </c>
    </row>
    <row r="82" spans="1:19" ht="15.75" x14ac:dyDescent="0.25">
      <c r="A82" s="1" t="s">
        <v>39</v>
      </c>
      <c r="B82" s="1" t="s">
        <v>37</v>
      </c>
      <c r="C82">
        <v>89</v>
      </c>
      <c r="D82" s="2">
        <v>2</v>
      </c>
      <c r="E82" s="2">
        <v>157.5</v>
      </c>
      <c r="F82" s="2">
        <v>44</v>
      </c>
      <c r="G82" s="3">
        <f t="shared" si="1"/>
        <v>17.737465356512978</v>
      </c>
      <c r="H82" s="4" t="s">
        <v>21</v>
      </c>
      <c r="I82" s="4">
        <v>1.2939583529438401</v>
      </c>
      <c r="J82" s="4">
        <v>1.52322791704002</v>
      </c>
      <c r="K82" s="4">
        <v>0.88282776112282701</v>
      </c>
      <c r="L82" s="4">
        <v>1.08171619074882</v>
      </c>
      <c r="M82" s="4">
        <v>3.22310975182531</v>
      </c>
      <c r="N82" s="4">
        <v>3.14846061198782</v>
      </c>
      <c r="O82" s="4">
        <v>0.396373392016304</v>
      </c>
      <c r="P82" s="4">
        <v>0.99070793717086003</v>
      </c>
      <c r="Q82" s="4">
        <v>0.254754424698654</v>
      </c>
      <c r="R82" s="4">
        <v>0.62743791496984302</v>
      </c>
      <c r="S82" s="4">
        <v>1.13778957352653</v>
      </c>
    </row>
    <row r="83" spans="1:19" ht="15.75" x14ac:dyDescent="0.25">
      <c r="A83" s="1" t="s">
        <v>39</v>
      </c>
      <c r="B83" s="1" t="s">
        <v>37</v>
      </c>
      <c r="C83">
        <v>89</v>
      </c>
      <c r="D83" s="2">
        <v>2</v>
      </c>
      <c r="E83" s="2">
        <v>157.5</v>
      </c>
      <c r="F83" s="2">
        <v>44</v>
      </c>
      <c r="G83" s="3">
        <f t="shared" si="1"/>
        <v>17.737465356512978</v>
      </c>
      <c r="H83" s="4" t="s">
        <v>22</v>
      </c>
      <c r="I83" s="4">
        <v>1.01879758782106</v>
      </c>
      <c r="J83" s="4">
        <v>1.47024315260911</v>
      </c>
      <c r="K83" s="4">
        <v>0.95205806025725803</v>
      </c>
      <c r="L83" s="4">
        <v>1.7547976836277801</v>
      </c>
      <c r="M83" s="4">
        <v>3.1032756267360702</v>
      </c>
      <c r="N83" s="4">
        <v>4.3619554658881601</v>
      </c>
      <c r="O83" s="4">
        <v>0.46685562471848502</v>
      </c>
      <c r="P83" s="4">
        <v>1.0656783142420601</v>
      </c>
      <c r="Q83" s="4">
        <v>0.37127034807614601</v>
      </c>
      <c r="R83" s="4">
        <v>0.96399773806599198</v>
      </c>
      <c r="S83" s="4">
        <v>1.10852445178683</v>
      </c>
    </row>
    <row r="84" spans="1:19" ht="15.75" x14ac:dyDescent="0.25">
      <c r="A84" s="1" t="s">
        <v>39</v>
      </c>
      <c r="B84" s="1" t="s">
        <v>37</v>
      </c>
      <c r="C84">
        <v>89</v>
      </c>
      <c r="D84" s="2">
        <v>2</v>
      </c>
      <c r="E84" s="2">
        <v>157.5</v>
      </c>
      <c r="F84" s="2">
        <v>44</v>
      </c>
      <c r="G84" s="3">
        <f t="shared" si="1"/>
        <v>17.737465356512978</v>
      </c>
      <c r="H84" s="4" t="s">
        <v>23</v>
      </c>
      <c r="I84" s="4">
        <v>1.7498633416147999</v>
      </c>
      <c r="J84" s="4">
        <v>1.22969088231327</v>
      </c>
      <c r="K84" s="4">
        <v>1.087027499757</v>
      </c>
      <c r="L84" s="4">
        <v>1.29926265396782</v>
      </c>
      <c r="M84" s="4">
        <v>2.7138059467583799</v>
      </c>
      <c r="N84" s="4">
        <v>2.4892379152814699</v>
      </c>
      <c r="O84" s="4">
        <v>0.59841316500291997</v>
      </c>
      <c r="P84" s="4">
        <v>0.83007676763869798</v>
      </c>
      <c r="Q84" s="4">
        <v>0.25162096697374597</v>
      </c>
      <c r="R84" s="4">
        <v>0.60103217842141898</v>
      </c>
      <c r="S84" s="4">
        <v>0.82144041459783901</v>
      </c>
    </row>
    <row r="85" spans="1:19" ht="15.75" x14ac:dyDescent="0.25">
      <c r="A85" s="1" t="s">
        <v>39</v>
      </c>
      <c r="B85" s="1" t="s">
        <v>37</v>
      </c>
      <c r="C85">
        <v>89</v>
      </c>
      <c r="D85" s="2">
        <v>2</v>
      </c>
      <c r="E85" s="2">
        <v>157.5</v>
      </c>
      <c r="F85" s="2">
        <v>44</v>
      </c>
      <c r="G85" s="3">
        <f t="shared" si="1"/>
        <v>17.737465356512978</v>
      </c>
      <c r="H85" s="4" t="s">
        <v>24</v>
      </c>
      <c r="I85" s="4">
        <v>1.98100362681359</v>
      </c>
      <c r="J85" s="4">
        <v>2.7444902632336401</v>
      </c>
      <c r="K85" s="4">
        <v>2.94074483404555</v>
      </c>
      <c r="L85" s="4">
        <v>1.80517833656806</v>
      </c>
      <c r="M85" s="4">
        <v>3.6684693024396999</v>
      </c>
      <c r="N85" s="4">
        <v>4.5092110924913298</v>
      </c>
      <c r="O85" s="4">
        <v>0.73348973511757498</v>
      </c>
      <c r="P85" s="4">
        <v>1.53243797848667</v>
      </c>
      <c r="Q85" s="4">
        <v>0.60978091336148099</v>
      </c>
      <c r="R85" s="4">
        <v>0.73891563213641998</v>
      </c>
      <c r="S85" s="4">
        <v>0.79612235123087005</v>
      </c>
    </row>
    <row r="86" spans="1:19" ht="15.75" x14ac:dyDescent="0.25">
      <c r="A86" s="1" t="s">
        <v>39</v>
      </c>
      <c r="B86" s="1" t="s">
        <v>37</v>
      </c>
      <c r="C86">
        <v>89</v>
      </c>
      <c r="D86" s="2">
        <v>2</v>
      </c>
      <c r="E86" s="2">
        <v>157.5</v>
      </c>
      <c r="F86" s="2">
        <v>44</v>
      </c>
      <c r="G86" s="3">
        <f t="shared" si="1"/>
        <v>17.737465356512978</v>
      </c>
      <c r="H86" s="4" t="s">
        <v>25</v>
      </c>
      <c r="I86" s="4">
        <v>1.17672983164378</v>
      </c>
      <c r="J86" s="4">
        <v>1.8367057853638999</v>
      </c>
      <c r="K86" s="4">
        <v>1.4958611851828201</v>
      </c>
      <c r="L86" s="4">
        <v>1.3271180321893701</v>
      </c>
      <c r="M86" s="4">
        <v>3.0534523823415101</v>
      </c>
      <c r="N86" s="4">
        <v>2.6337239500615399</v>
      </c>
      <c r="O86" s="4">
        <v>0.45054556632079901</v>
      </c>
      <c r="P86" s="4">
        <v>1.11202549144034</v>
      </c>
      <c r="Q86" s="4">
        <v>0.32924844828432098</v>
      </c>
      <c r="R86" s="4">
        <v>0.78505122293221796</v>
      </c>
      <c r="S86" s="4">
        <v>0.81151840096663996</v>
      </c>
    </row>
    <row r="87" spans="1:19" ht="15.75" x14ac:dyDescent="0.25">
      <c r="A87" s="1" t="s">
        <v>39</v>
      </c>
      <c r="B87" s="1" t="s">
        <v>37</v>
      </c>
      <c r="C87">
        <v>89</v>
      </c>
      <c r="D87" s="2">
        <v>2</v>
      </c>
      <c r="E87" s="2">
        <v>157.5</v>
      </c>
      <c r="F87" s="2">
        <v>44</v>
      </c>
      <c r="G87" s="3">
        <f t="shared" si="1"/>
        <v>17.737465356512978</v>
      </c>
      <c r="H87" s="4" t="s">
        <v>26</v>
      </c>
      <c r="I87" s="4">
        <v>1.4035991188885</v>
      </c>
      <c r="J87" s="4">
        <v>1.43995176479801</v>
      </c>
      <c r="K87" s="4">
        <v>0.73207051547155799</v>
      </c>
      <c r="L87" s="4">
        <v>1.27666593380629</v>
      </c>
      <c r="M87" s="4">
        <v>2.4755084357919399</v>
      </c>
      <c r="N87" s="4">
        <v>2.4544114083589501</v>
      </c>
      <c r="O87" s="4">
        <v>0.38773750246879002</v>
      </c>
      <c r="P87" s="4">
        <v>0.87904122286331399</v>
      </c>
      <c r="Q87" s="4">
        <v>0.16533725071093999</v>
      </c>
      <c r="R87" s="4">
        <v>0.496282957043509</v>
      </c>
      <c r="S87" s="4">
        <v>0.97666413059576695</v>
      </c>
    </row>
    <row r="88" spans="1:19" ht="15.75" x14ac:dyDescent="0.25">
      <c r="A88" s="1" t="s">
        <v>39</v>
      </c>
      <c r="B88" s="1" t="s">
        <v>37</v>
      </c>
      <c r="C88">
        <v>89</v>
      </c>
      <c r="D88" s="2">
        <v>2</v>
      </c>
      <c r="E88" s="2">
        <v>157.5</v>
      </c>
      <c r="F88" s="2">
        <v>44</v>
      </c>
      <c r="G88" s="3">
        <f t="shared" si="1"/>
        <v>17.737465356512978</v>
      </c>
      <c r="H88" s="4" t="s">
        <v>27</v>
      </c>
      <c r="I88" s="4">
        <v>1.0213823417532</v>
      </c>
      <c r="J88" s="4">
        <v>2.0945641287459398</v>
      </c>
      <c r="K88" s="4">
        <v>1.6849837308690701</v>
      </c>
      <c r="L88" s="4">
        <v>0.73294130911052702</v>
      </c>
      <c r="M88" s="4">
        <v>3.0565858021011398</v>
      </c>
      <c r="N88" s="4">
        <v>1.8098021853555699</v>
      </c>
      <c r="O88" s="4">
        <v>0.34593129604247003</v>
      </c>
      <c r="P88" s="4">
        <v>1.18967617803866</v>
      </c>
      <c r="Q88" s="4">
        <v>0.31973795446310199</v>
      </c>
      <c r="R88" s="4">
        <v>0.62427075914742503</v>
      </c>
      <c r="S88" s="4">
        <v>0.84328164689385998</v>
      </c>
    </row>
    <row r="89" spans="1:19" ht="15.75" x14ac:dyDescent="0.25">
      <c r="A89" s="1" t="s">
        <v>39</v>
      </c>
      <c r="B89" s="1" t="s">
        <v>37</v>
      </c>
      <c r="C89">
        <v>89</v>
      </c>
      <c r="D89" s="2">
        <v>2</v>
      </c>
      <c r="E89" s="2">
        <v>157.5</v>
      </c>
      <c r="F89" s="2">
        <v>44</v>
      </c>
      <c r="G89" s="3">
        <f t="shared" si="1"/>
        <v>17.737465356512978</v>
      </c>
      <c r="H89" s="4" t="s">
        <v>28</v>
      </c>
      <c r="I89" s="4">
        <v>1.20150217025991</v>
      </c>
      <c r="J89" s="4">
        <v>0.84998928302726895</v>
      </c>
      <c r="K89" s="4">
        <v>0.64497698273715198</v>
      </c>
      <c r="L89" s="4">
        <v>1.0191142923042</v>
      </c>
      <c r="M89" s="4">
        <v>2.3132065831550999</v>
      </c>
      <c r="N89" s="4">
        <v>1.79642926140243</v>
      </c>
      <c r="O89" s="4">
        <v>0.44911960616272201</v>
      </c>
      <c r="P89" s="4">
        <v>0.73562181039180796</v>
      </c>
      <c r="Q89" s="4">
        <v>0.19396743930968999</v>
      </c>
      <c r="R89" s="4">
        <v>0.74958256193330797</v>
      </c>
      <c r="S89" s="4">
        <v>1.02015370141991</v>
      </c>
    </row>
    <row r="90" spans="1:19" ht="15.75" x14ac:dyDescent="0.25">
      <c r="A90" s="1" t="s">
        <v>40</v>
      </c>
      <c r="B90" s="1" t="s">
        <v>37</v>
      </c>
      <c r="C90">
        <v>71</v>
      </c>
      <c r="D90" s="2">
        <v>1</v>
      </c>
      <c r="E90" s="2">
        <v>185.4</v>
      </c>
      <c r="F90" s="5">
        <v>65.5</v>
      </c>
      <c r="G90" s="3">
        <f t="shared" si="1"/>
        <v>19.055565446994105</v>
      </c>
      <c r="H90" s="4" t="s">
        <v>21</v>
      </c>
      <c r="I90" s="4">
        <v>2.0000234422455101</v>
      </c>
      <c r="J90" s="4">
        <v>3.5055315098276298</v>
      </c>
      <c r="K90" s="4">
        <v>4.0094961326687502</v>
      </c>
      <c r="L90" s="4">
        <v>1.76546748473971</v>
      </c>
      <c r="M90" s="4">
        <v>2.5682642736051</v>
      </c>
      <c r="N90" s="4">
        <v>4.0985933625119504</v>
      </c>
      <c r="O90" s="4">
        <v>0.97660353603317596</v>
      </c>
      <c r="P90" s="4">
        <v>1.95080297463601</v>
      </c>
      <c r="Q90" s="4">
        <v>1.20540466944749</v>
      </c>
      <c r="R90" s="4">
        <v>0.957222708435576</v>
      </c>
      <c r="S90" s="4">
        <v>0.72347673426528003</v>
      </c>
    </row>
    <row r="91" spans="1:19" ht="15.75" x14ac:dyDescent="0.25">
      <c r="A91" s="1" t="s">
        <v>40</v>
      </c>
      <c r="B91" s="1" t="s">
        <v>37</v>
      </c>
      <c r="C91">
        <v>71</v>
      </c>
      <c r="D91" s="2">
        <v>1</v>
      </c>
      <c r="E91" s="2">
        <v>185.4</v>
      </c>
      <c r="F91" s="5">
        <v>65.5</v>
      </c>
      <c r="G91" s="3">
        <f t="shared" si="1"/>
        <v>19.055565446994105</v>
      </c>
      <c r="H91" s="4" t="s">
        <v>22</v>
      </c>
      <c r="I91" s="4">
        <v>1.2247310699617899</v>
      </c>
      <c r="J91" s="4">
        <v>3.1413249576030702</v>
      </c>
      <c r="K91" s="4">
        <v>1.94020036831159</v>
      </c>
      <c r="L91" s="4">
        <v>1.9993282176407501</v>
      </c>
      <c r="M91" s="4">
        <v>3.8529410226345999</v>
      </c>
      <c r="N91" s="4">
        <v>5.7400116454235599</v>
      </c>
      <c r="O91" s="4">
        <v>0.76189540730640004</v>
      </c>
      <c r="P91" s="4">
        <v>1.4850271685876999</v>
      </c>
      <c r="Q91" s="4">
        <v>0.66202007613443603</v>
      </c>
      <c r="R91" s="4">
        <v>1.0364823468062201</v>
      </c>
      <c r="S91" s="4">
        <v>0.67635533248165103</v>
      </c>
    </row>
    <row r="92" spans="1:19" ht="15.75" x14ac:dyDescent="0.25">
      <c r="A92" s="1" t="s">
        <v>40</v>
      </c>
      <c r="B92" s="1" t="s">
        <v>37</v>
      </c>
      <c r="C92">
        <v>71</v>
      </c>
      <c r="D92" s="2">
        <v>1</v>
      </c>
      <c r="E92" s="2">
        <v>185.4</v>
      </c>
      <c r="F92" s="5">
        <v>65.5</v>
      </c>
      <c r="G92" s="3">
        <f t="shared" si="1"/>
        <v>19.055565446994105</v>
      </c>
      <c r="H92" s="4" t="s">
        <v>23</v>
      </c>
      <c r="I92" s="4">
        <v>2.08226200028985</v>
      </c>
      <c r="J92" s="4">
        <v>4.4385525383844504</v>
      </c>
      <c r="K92" s="4">
        <v>7.5799878407261296</v>
      </c>
      <c r="L92" s="4">
        <v>2.20471325826388</v>
      </c>
      <c r="M92" s="4">
        <v>2.7295368810185101</v>
      </c>
      <c r="N92" s="4">
        <v>4.6744416626842504</v>
      </c>
      <c r="O92" s="4">
        <v>0.96485127646748903</v>
      </c>
      <c r="P92" s="4">
        <v>2.56231822871124</v>
      </c>
      <c r="Q92" s="4">
        <v>2.0474146140919198</v>
      </c>
      <c r="R92" s="4">
        <v>0.83939174660835303</v>
      </c>
      <c r="S92" s="4">
        <v>0.706382228622083</v>
      </c>
    </row>
    <row r="93" spans="1:19" ht="15.75" x14ac:dyDescent="0.25">
      <c r="A93" s="1" t="s">
        <v>40</v>
      </c>
      <c r="B93" s="1" t="s">
        <v>37</v>
      </c>
      <c r="C93">
        <v>71</v>
      </c>
      <c r="D93" s="2">
        <v>1</v>
      </c>
      <c r="E93" s="2">
        <v>185.4</v>
      </c>
      <c r="F93" s="5">
        <v>65.5</v>
      </c>
      <c r="G93" s="3">
        <f t="shared" si="1"/>
        <v>19.055565446994105</v>
      </c>
      <c r="H93" s="4" t="s">
        <v>24</v>
      </c>
      <c r="I93" s="4">
        <v>2.7267059891762799</v>
      </c>
      <c r="J93" s="4">
        <v>4.2343764365410603</v>
      </c>
      <c r="K93" s="4">
        <v>7.2544552922953196</v>
      </c>
      <c r="L93" s="4">
        <v>1.8216253449866899</v>
      </c>
      <c r="M93" s="4">
        <v>2.35251006154617</v>
      </c>
      <c r="N93" s="4">
        <v>2.850476737288</v>
      </c>
      <c r="O93" s="4">
        <v>1.0282985853894</v>
      </c>
      <c r="P93" s="4">
        <v>2.3245134062070298</v>
      </c>
      <c r="Q93" s="4">
        <v>1.4056172075861599</v>
      </c>
      <c r="R93" s="4">
        <v>0.60452841406610702</v>
      </c>
      <c r="S93" s="4">
        <v>0.51791674488710404</v>
      </c>
    </row>
    <row r="94" spans="1:19" ht="15.75" x14ac:dyDescent="0.25">
      <c r="A94" s="1" t="s">
        <v>40</v>
      </c>
      <c r="B94" s="1" t="s">
        <v>37</v>
      </c>
      <c r="C94">
        <v>71</v>
      </c>
      <c r="D94" s="2">
        <v>1</v>
      </c>
      <c r="E94" s="2">
        <v>185.4</v>
      </c>
      <c r="F94" s="5">
        <v>65.5</v>
      </c>
      <c r="G94" s="3">
        <f t="shared" si="1"/>
        <v>19.055565446994105</v>
      </c>
      <c r="H94" s="4" t="s">
        <v>25</v>
      </c>
      <c r="I94" s="4">
        <v>1.99829508703119</v>
      </c>
      <c r="J94" s="4">
        <v>3.2747182832200301</v>
      </c>
      <c r="K94" s="4">
        <v>4.5038701710729496</v>
      </c>
      <c r="L94" s="4">
        <v>1.57016658835636</v>
      </c>
      <c r="M94" s="4">
        <v>3.0850985585407402</v>
      </c>
      <c r="N94" s="4">
        <v>3.4523972505464799</v>
      </c>
      <c r="O94" s="4">
        <v>0.87494539854272402</v>
      </c>
      <c r="P94" s="4">
        <v>2.1296404076609199</v>
      </c>
      <c r="Q94" s="4">
        <v>1.31364834003564</v>
      </c>
      <c r="R94" s="4">
        <v>0.79839113342326395</v>
      </c>
      <c r="S94" s="4">
        <v>0.85338740338069496</v>
      </c>
    </row>
    <row r="95" spans="1:19" ht="15.75" x14ac:dyDescent="0.25">
      <c r="A95" s="1" t="s">
        <v>40</v>
      </c>
      <c r="B95" s="1" t="s">
        <v>37</v>
      </c>
      <c r="C95">
        <v>71</v>
      </c>
      <c r="D95" s="2">
        <v>1</v>
      </c>
      <c r="E95" s="2">
        <v>185.4</v>
      </c>
      <c r="F95" s="5">
        <v>65.5</v>
      </c>
      <c r="G95" s="3">
        <f t="shared" si="1"/>
        <v>19.055565446994105</v>
      </c>
      <c r="H95" s="4" t="s">
        <v>26</v>
      </c>
      <c r="I95" s="4">
        <v>1.47551605843053</v>
      </c>
      <c r="J95" s="4">
        <v>2.6381175680501698</v>
      </c>
      <c r="K95" s="4">
        <v>2.8860315123617299</v>
      </c>
      <c r="L95" s="4">
        <v>1.42864876106726</v>
      </c>
      <c r="M95" s="4">
        <v>3.30065112505403</v>
      </c>
      <c r="N95" s="4">
        <v>4.9730361111318304</v>
      </c>
      <c r="O95" s="4">
        <v>0.65364169881421097</v>
      </c>
      <c r="P95" s="4">
        <v>1.6419147518516899</v>
      </c>
      <c r="Q95" s="4">
        <v>0.75548280542218904</v>
      </c>
      <c r="R95" s="4">
        <v>0.67039445552640198</v>
      </c>
      <c r="S95" s="4">
        <v>0.73686380404855301</v>
      </c>
    </row>
    <row r="96" spans="1:19" ht="15.75" x14ac:dyDescent="0.25">
      <c r="A96" s="1" t="s">
        <v>40</v>
      </c>
      <c r="B96" s="1" t="s">
        <v>37</v>
      </c>
      <c r="C96">
        <v>71</v>
      </c>
      <c r="D96" s="2">
        <v>1</v>
      </c>
      <c r="E96" s="2">
        <v>185.4</v>
      </c>
      <c r="F96" s="5">
        <v>65.5</v>
      </c>
      <c r="G96" s="3">
        <f t="shared" si="1"/>
        <v>19.055565446994105</v>
      </c>
      <c r="H96" s="4" t="s">
        <v>27</v>
      </c>
      <c r="I96" s="4">
        <v>2.7110454169546201</v>
      </c>
      <c r="J96" s="4">
        <v>4.5464238681841804</v>
      </c>
      <c r="K96" s="4">
        <v>9.4063718803908003</v>
      </c>
      <c r="L96" s="4">
        <v>2.2531496184619</v>
      </c>
      <c r="M96" s="4">
        <v>3.2910126706396698</v>
      </c>
      <c r="N96" s="4">
        <v>6.0464033100212999</v>
      </c>
      <c r="O96" s="4">
        <v>1.26322813555598</v>
      </c>
      <c r="P96" s="4">
        <v>2.60427083158529</v>
      </c>
      <c r="Q96" s="4">
        <v>2.64782979439748</v>
      </c>
      <c r="R96" s="4">
        <v>0.82963238455404598</v>
      </c>
      <c r="S96" s="4">
        <v>0.78001642703289398</v>
      </c>
    </row>
    <row r="97" spans="1:19" ht="15.75" x14ac:dyDescent="0.25">
      <c r="A97" s="1" t="s">
        <v>40</v>
      </c>
      <c r="B97" s="1" t="s">
        <v>37</v>
      </c>
      <c r="C97">
        <v>71</v>
      </c>
      <c r="D97" s="2">
        <v>1</v>
      </c>
      <c r="E97" s="2">
        <v>185.4</v>
      </c>
      <c r="F97" s="5">
        <v>65.5</v>
      </c>
      <c r="G97" s="3">
        <f t="shared" si="1"/>
        <v>19.055565446994105</v>
      </c>
      <c r="H97" s="4" t="s">
        <v>28</v>
      </c>
      <c r="I97" s="4">
        <v>1.5190730172996401</v>
      </c>
      <c r="J97" s="4">
        <v>2.5985826108866199</v>
      </c>
      <c r="K97" s="4">
        <v>2.6079260042017598</v>
      </c>
      <c r="L97" s="4">
        <v>1.37444970096948</v>
      </c>
      <c r="M97" s="4">
        <v>2.4713927466799301</v>
      </c>
      <c r="N97" s="4">
        <v>2.3461954285779201</v>
      </c>
      <c r="O97" s="4">
        <v>0.66987755523081305</v>
      </c>
      <c r="P97" s="4">
        <v>1.57811476356844</v>
      </c>
      <c r="Q97" s="4">
        <v>0.75630404998201495</v>
      </c>
      <c r="R97" s="4">
        <v>0.79436696569340604</v>
      </c>
      <c r="S97" s="4">
        <v>0.81962998193132597</v>
      </c>
    </row>
    <row r="98" spans="1:19" ht="15.75" x14ac:dyDescent="0.25">
      <c r="A98" s="1" t="s">
        <v>41</v>
      </c>
      <c r="B98" s="1" t="s">
        <v>37</v>
      </c>
      <c r="C98">
        <v>93</v>
      </c>
      <c r="D98" s="2">
        <v>2</v>
      </c>
      <c r="E98" s="2">
        <v>152.4</v>
      </c>
      <c r="F98" s="2">
        <v>45.4</v>
      </c>
      <c r="G98" s="3">
        <f t="shared" si="1"/>
        <v>19.547261316744855</v>
      </c>
      <c r="H98" s="4" t="s">
        <v>21</v>
      </c>
      <c r="I98" s="4">
        <v>2.36880595278175</v>
      </c>
      <c r="J98" s="4">
        <v>1.6189183464019401</v>
      </c>
      <c r="K98" s="4">
        <v>1.9996524127811</v>
      </c>
      <c r="L98" s="4">
        <v>1.90172835189425</v>
      </c>
      <c r="M98" s="4">
        <v>6.2749975376210303</v>
      </c>
      <c r="N98" s="4">
        <v>6.7285254971160402</v>
      </c>
      <c r="O98" s="4">
        <v>0.85073696981006097</v>
      </c>
      <c r="P98" s="4">
        <v>1.5406402208293699</v>
      </c>
      <c r="Q98" s="4">
        <v>0.69777531849181795</v>
      </c>
      <c r="R98" s="4">
        <v>0.69978909555970203</v>
      </c>
      <c r="S98" s="4">
        <v>1.1002304033696599</v>
      </c>
    </row>
    <row r="99" spans="1:19" ht="15.75" x14ac:dyDescent="0.25">
      <c r="A99" s="1" t="s">
        <v>41</v>
      </c>
      <c r="B99" s="1" t="s">
        <v>37</v>
      </c>
      <c r="C99">
        <v>93</v>
      </c>
      <c r="D99" s="2">
        <v>2</v>
      </c>
      <c r="E99" s="2">
        <v>152.4</v>
      </c>
      <c r="F99" s="2">
        <v>45.4</v>
      </c>
      <c r="G99" s="3">
        <f t="shared" si="1"/>
        <v>19.547261316744855</v>
      </c>
      <c r="H99" s="4" t="s">
        <v>22</v>
      </c>
      <c r="I99" s="4">
        <v>2.11197656156881</v>
      </c>
      <c r="J99" s="4">
        <v>1.6602143026265499</v>
      </c>
      <c r="K99" s="4">
        <v>2.0969408248425898</v>
      </c>
      <c r="L99" s="4">
        <v>2.1158452848821701</v>
      </c>
      <c r="M99" s="4">
        <v>3.0394987457741101</v>
      </c>
      <c r="N99" s="4">
        <v>3.5859228803797598</v>
      </c>
      <c r="O99" s="4">
        <v>0.61362064814123696</v>
      </c>
      <c r="P99" s="4">
        <v>0.99163145297981004</v>
      </c>
      <c r="Q99" s="4">
        <v>0.386186289824753</v>
      </c>
      <c r="R99" s="4">
        <v>0.58820180252825904</v>
      </c>
      <c r="S99" s="4">
        <v>0.84088222396988199</v>
      </c>
    </row>
    <row r="100" spans="1:19" ht="15.75" x14ac:dyDescent="0.25">
      <c r="A100" s="1" t="s">
        <v>41</v>
      </c>
      <c r="B100" s="1" t="s">
        <v>37</v>
      </c>
      <c r="C100">
        <v>93</v>
      </c>
      <c r="D100" s="2">
        <v>2</v>
      </c>
      <c r="E100" s="2">
        <v>152.4</v>
      </c>
      <c r="F100" s="2">
        <v>45.4</v>
      </c>
      <c r="G100" s="3">
        <f t="shared" si="1"/>
        <v>19.547261316744855</v>
      </c>
      <c r="H100" s="4" t="s">
        <v>23</v>
      </c>
      <c r="I100" s="4">
        <v>2.30573730768426</v>
      </c>
      <c r="J100" s="4">
        <v>1.6139302016458901</v>
      </c>
      <c r="K100" s="4">
        <v>2.0839884084672802</v>
      </c>
      <c r="L100" s="4">
        <v>2.1451544717450299</v>
      </c>
      <c r="M100" s="4">
        <v>6.1901115780171097</v>
      </c>
      <c r="N100" s="4">
        <v>12.0975124740964</v>
      </c>
      <c r="O100" s="4">
        <v>0.87702036480612999</v>
      </c>
      <c r="P100" s="4">
        <v>1.3037031738681399</v>
      </c>
      <c r="Q100" s="4">
        <v>0.95542836181317004</v>
      </c>
      <c r="R100" s="4">
        <v>0.84042313932137402</v>
      </c>
      <c r="S100" s="4">
        <v>0.92019892694132099</v>
      </c>
    </row>
    <row r="101" spans="1:19" ht="15.75" x14ac:dyDescent="0.25">
      <c r="A101" s="1" t="s">
        <v>41</v>
      </c>
      <c r="B101" s="1" t="s">
        <v>37</v>
      </c>
      <c r="C101">
        <v>93</v>
      </c>
      <c r="D101" s="2">
        <v>2</v>
      </c>
      <c r="E101" s="2">
        <v>152.4</v>
      </c>
      <c r="F101" s="2">
        <v>45.4</v>
      </c>
      <c r="G101" s="3">
        <f t="shared" si="1"/>
        <v>19.547261316744855</v>
      </c>
      <c r="H101" s="4" t="s">
        <v>24</v>
      </c>
      <c r="I101" s="4">
        <v>1.5846930654934399</v>
      </c>
      <c r="J101" s="4">
        <v>2.1279838695226698</v>
      </c>
      <c r="K101" s="4">
        <v>1.70279970739095</v>
      </c>
      <c r="L101" s="4">
        <v>0.85522578737658195</v>
      </c>
      <c r="M101" s="4">
        <v>2.4018644830304599</v>
      </c>
      <c r="N101" s="4">
        <v>1.35142001593369</v>
      </c>
      <c r="O101" s="4">
        <v>0.51681623902125995</v>
      </c>
      <c r="P101" s="4">
        <v>0.98643404989214001</v>
      </c>
      <c r="Q101" s="4">
        <v>0.27415318842651898</v>
      </c>
      <c r="R101" s="4">
        <v>0.60417263432733803</v>
      </c>
      <c r="S101" s="4">
        <v>0.72840680464999796</v>
      </c>
    </row>
    <row r="102" spans="1:19" ht="15.75" x14ac:dyDescent="0.25">
      <c r="A102" s="1" t="s">
        <v>41</v>
      </c>
      <c r="B102" s="1" t="s">
        <v>37</v>
      </c>
      <c r="C102">
        <v>93</v>
      </c>
      <c r="D102" s="2">
        <v>2</v>
      </c>
      <c r="E102" s="2">
        <v>152.4</v>
      </c>
      <c r="F102" s="2">
        <v>45.4</v>
      </c>
      <c r="G102" s="3">
        <f t="shared" si="1"/>
        <v>19.547261316744855</v>
      </c>
      <c r="H102" s="4" t="s">
        <v>25</v>
      </c>
      <c r="I102" s="4">
        <v>2.3760708112512301</v>
      </c>
      <c r="J102" s="4">
        <v>1.93283644913289</v>
      </c>
      <c r="K102" s="4">
        <v>2.2290528149750601</v>
      </c>
      <c r="L102" s="4">
        <v>1.9147256236833301</v>
      </c>
      <c r="M102" s="4">
        <v>5.2807303984140601</v>
      </c>
      <c r="N102" s="4">
        <v>7.6289040894243296</v>
      </c>
      <c r="O102" s="4">
        <v>0.87228379425642499</v>
      </c>
      <c r="P102" s="4">
        <v>1.19221740757114</v>
      </c>
      <c r="Q102" s="4">
        <v>0.643449401127971</v>
      </c>
      <c r="R102" s="4">
        <v>0.89336270575815702</v>
      </c>
      <c r="S102" s="4">
        <v>0.85627759946504101</v>
      </c>
    </row>
    <row r="103" spans="1:19" ht="15.75" x14ac:dyDescent="0.25">
      <c r="A103" s="1" t="s">
        <v>41</v>
      </c>
      <c r="B103" s="1" t="s">
        <v>37</v>
      </c>
      <c r="C103">
        <v>93</v>
      </c>
      <c r="D103" s="2">
        <v>2</v>
      </c>
      <c r="E103" s="2">
        <v>152.4</v>
      </c>
      <c r="F103" s="2">
        <v>45.4</v>
      </c>
      <c r="G103" s="3">
        <f t="shared" si="1"/>
        <v>19.547261316744855</v>
      </c>
      <c r="H103" s="4" t="s">
        <v>26</v>
      </c>
      <c r="I103" s="4">
        <v>1.2458817807604201</v>
      </c>
      <c r="J103" s="4">
        <v>1.59372562677859</v>
      </c>
      <c r="K103" s="4">
        <v>1.3830274526048001</v>
      </c>
      <c r="L103" s="4">
        <v>1.4471361668875999</v>
      </c>
      <c r="M103" s="4">
        <v>5.0464036692865699</v>
      </c>
      <c r="N103" s="4">
        <v>5.0730367912051904</v>
      </c>
      <c r="O103" s="4">
        <v>0.445945589607185</v>
      </c>
      <c r="P103" s="4">
        <v>1.3673208147168801</v>
      </c>
      <c r="Q103" s="4">
        <v>0.51136049483886503</v>
      </c>
      <c r="R103" s="4">
        <v>0.80109502664508603</v>
      </c>
      <c r="S103" s="4">
        <v>1.1652967079488801</v>
      </c>
    </row>
    <row r="104" spans="1:19" ht="15.75" x14ac:dyDescent="0.25">
      <c r="A104" s="1" t="s">
        <v>41</v>
      </c>
      <c r="B104" s="1" t="s">
        <v>37</v>
      </c>
      <c r="C104">
        <v>93</v>
      </c>
      <c r="D104" s="2">
        <v>2</v>
      </c>
      <c r="E104" s="2">
        <v>152.4</v>
      </c>
      <c r="F104" s="2">
        <v>45.4</v>
      </c>
      <c r="G104" s="3">
        <f t="shared" si="1"/>
        <v>19.547261316744855</v>
      </c>
      <c r="H104" s="4" t="s">
        <v>27</v>
      </c>
      <c r="I104" s="4">
        <v>2.63217373875051</v>
      </c>
      <c r="J104" s="4">
        <v>2.7250871631905902</v>
      </c>
      <c r="K104" s="4">
        <v>4.4079370381307799</v>
      </c>
      <c r="L104" s="4">
        <v>2.41178317349581</v>
      </c>
      <c r="M104" s="4">
        <v>9.3131576725858505</v>
      </c>
      <c r="N104" s="4">
        <v>16.851342366469499</v>
      </c>
      <c r="O104" s="4">
        <v>1.0245501860422099</v>
      </c>
      <c r="P104" s="4">
        <v>1.6327363750266499</v>
      </c>
      <c r="Q104" s="4">
        <v>1.2598874232858699</v>
      </c>
      <c r="R104" s="4">
        <v>0.87797404974008597</v>
      </c>
      <c r="S104" s="4">
        <v>0.80471383541240804</v>
      </c>
    </row>
    <row r="105" spans="1:19" ht="15.75" x14ac:dyDescent="0.25">
      <c r="A105" s="1" t="s">
        <v>41</v>
      </c>
      <c r="B105" s="1" t="s">
        <v>37</v>
      </c>
      <c r="C105">
        <v>93</v>
      </c>
      <c r="D105" s="2">
        <v>2</v>
      </c>
      <c r="E105" s="2">
        <v>152.4</v>
      </c>
      <c r="F105" s="2">
        <v>45.4</v>
      </c>
      <c r="G105" s="3">
        <f t="shared" si="1"/>
        <v>19.547261316744855</v>
      </c>
      <c r="H105" s="4" t="s">
        <v>28</v>
      </c>
      <c r="I105" s="4">
        <v>2.4848994342997002</v>
      </c>
      <c r="J105" s="4">
        <v>1.7597306417973699</v>
      </c>
      <c r="K105" s="4">
        <v>2.50769131725635</v>
      </c>
      <c r="L105" s="4">
        <v>2.3877182606989402</v>
      </c>
      <c r="M105" s="4">
        <v>3.68292431633202</v>
      </c>
      <c r="N105" s="4">
        <v>5.9511583365720604</v>
      </c>
      <c r="O105" s="4">
        <v>0.96745067686727004</v>
      </c>
      <c r="P105" s="4">
        <v>1.05841974847551</v>
      </c>
      <c r="Q105" s="4">
        <v>0.66065532506390301</v>
      </c>
      <c r="R105" s="4">
        <v>0.789896947980542</v>
      </c>
      <c r="S105" s="4">
        <v>0.91493674125625302</v>
      </c>
    </row>
    <row r="106" spans="1:19" ht="15.75" x14ac:dyDescent="0.25">
      <c r="A106" s="1" t="s">
        <v>42</v>
      </c>
      <c r="B106" s="1" t="s">
        <v>37</v>
      </c>
      <c r="C106">
        <v>87</v>
      </c>
      <c r="D106" s="2">
        <v>2</v>
      </c>
      <c r="E106" s="2">
        <v>162.6</v>
      </c>
      <c r="F106" s="2">
        <v>64.900000000000006</v>
      </c>
      <c r="G106" s="3">
        <f t="shared" si="1"/>
        <v>24.547293443414144</v>
      </c>
      <c r="H106" s="4" t="s">
        <v>21</v>
      </c>
      <c r="I106" s="4">
        <v>3.3038842649339499</v>
      </c>
      <c r="J106" s="4">
        <v>2.1579191510403501</v>
      </c>
      <c r="K106" s="4">
        <v>4.1814344477183996</v>
      </c>
      <c r="L106" s="4">
        <v>2.1106364262903701</v>
      </c>
      <c r="M106" s="4">
        <v>3.3193176852702502</v>
      </c>
      <c r="N106" s="4">
        <v>5.85329038904404</v>
      </c>
      <c r="O106" s="4">
        <v>1.1887713590439</v>
      </c>
      <c r="P106" s="4">
        <v>1.0823335416675599</v>
      </c>
      <c r="Q106" s="4">
        <v>0.97681607793680503</v>
      </c>
      <c r="R106" s="4">
        <v>0.693891155422662</v>
      </c>
      <c r="S106" s="4">
        <v>0.85407585204036596</v>
      </c>
    </row>
    <row r="107" spans="1:19" ht="15.75" x14ac:dyDescent="0.25">
      <c r="A107" s="1" t="s">
        <v>42</v>
      </c>
      <c r="B107" s="1" t="s">
        <v>37</v>
      </c>
      <c r="C107">
        <v>87</v>
      </c>
      <c r="D107" s="2">
        <v>2</v>
      </c>
      <c r="E107" s="2">
        <v>162.6</v>
      </c>
      <c r="F107" s="2">
        <v>64.900000000000006</v>
      </c>
      <c r="G107" s="3">
        <f t="shared" si="1"/>
        <v>24.547293443414144</v>
      </c>
      <c r="H107" s="4" t="s">
        <v>22</v>
      </c>
      <c r="I107" s="4">
        <v>1.4081419960066801</v>
      </c>
      <c r="J107" s="4">
        <v>1.84249126178831</v>
      </c>
      <c r="K107" s="4">
        <v>2.3807116531419101</v>
      </c>
      <c r="L107" s="4">
        <v>1.2557947829573499</v>
      </c>
      <c r="M107" s="4">
        <v>2.5964878463402701</v>
      </c>
      <c r="N107" s="4">
        <v>2.9058577549907101</v>
      </c>
      <c r="O107" s="4">
        <v>0.54044357278620403</v>
      </c>
      <c r="P107" s="4">
        <v>0.82384118541903795</v>
      </c>
      <c r="Q107" s="4">
        <v>0.27139363687239199</v>
      </c>
      <c r="R107" s="4">
        <v>0.53579023218986299</v>
      </c>
      <c r="S107" s="4">
        <v>0.40949894503562201</v>
      </c>
    </row>
    <row r="108" spans="1:19" ht="15.75" x14ac:dyDescent="0.25">
      <c r="A108" s="1" t="s">
        <v>42</v>
      </c>
      <c r="B108" s="1" t="s">
        <v>37</v>
      </c>
      <c r="C108">
        <v>87</v>
      </c>
      <c r="D108" s="2">
        <v>2</v>
      </c>
      <c r="E108" s="2">
        <v>162.6</v>
      </c>
      <c r="F108" s="2">
        <v>64.900000000000006</v>
      </c>
      <c r="G108" s="3">
        <f t="shared" si="1"/>
        <v>24.547293443414144</v>
      </c>
      <c r="H108" s="4" t="s">
        <v>23</v>
      </c>
      <c r="I108" s="4">
        <v>2.8598144503901399</v>
      </c>
      <c r="J108" s="4">
        <v>2.0507566194240798</v>
      </c>
      <c r="K108" s="4">
        <v>4.3511331476905504</v>
      </c>
      <c r="L108" s="4">
        <v>2.7212191298067898</v>
      </c>
      <c r="M108" s="4">
        <v>3.1828751882091701</v>
      </c>
      <c r="N108" s="4">
        <v>5.81095463495486</v>
      </c>
      <c r="O108" s="4">
        <v>1.18001083421967</v>
      </c>
      <c r="P108" s="4">
        <v>1.3317026745070699</v>
      </c>
      <c r="Q108" s="4">
        <v>0.943007384288022</v>
      </c>
      <c r="R108" s="4">
        <v>0.74326747861253595</v>
      </c>
      <c r="S108" s="4">
        <v>0.78517700645778499</v>
      </c>
    </row>
    <row r="109" spans="1:19" ht="15.75" x14ac:dyDescent="0.25">
      <c r="A109" s="1" t="s">
        <v>42</v>
      </c>
      <c r="B109" s="1" t="s">
        <v>37</v>
      </c>
      <c r="C109">
        <v>87</v>
      </c>
      <c r="D109" s="2">
        <v>2</v>
      </c>
      <c r="E109" s="2">
        <v>162.6</v>
      </c>
      <c r="F109" s="2">
        <v>64.900000000000006</v>
      </c>
      <c r="G109" s="3">
        <f t="shared" si="1"/>
        <v>24.547293443414144</v>
      </c>
      <c r="H109" s="4" t="s">
        <v>24</v>
      </c>
      <c r="I109" s="4">
        <v>3.1020672774418299</v>
      </c>
      <c r="J109" s="4">
        <v>1.52451783032639</v>
      </c>
      <c r="K109" s="4">
        <v>3.38069670178113</v>
      </c>
      <c r="L109" s="4">
        <v>1.13750396776784</v>
      </c>
      <c r="M109" s="4">
        <v>2.8011996186172299</v>
      </c>
      <c r="N109" s="4">
        <v>2.13238113979292</v>
      </c>
      <c r="O109" s="4">
        <v>1.02003677532568</v>
      </c>
      <c r="P109" s="4">
        <v>0.93228000905500996</v>
      </c>
      <c r="Q109" s="4">
        <v>0.68662024755432305</v>
      </c>
      <c r="R109" s="4">
        <v>0.49094837289864801</v>
      </c>
      <c r="S109" s="4">
        <v>0.92501698639957297</v>
      </c>
    </row>
    <row r="110" spans="1:19" ht="15.75" x14ac:dyDescent="0.25">
      <c r="A110" s="1" t="s">
        <v>42</v>
      </c>
      <c r="B110" s="1" t="s">
        <v>37</v>
      </c>
      <c r="C110">
        <v>87</v>
      </c>
      <c r="D110" s="2">
        <v>2</v>
      </c>
      <c r="E110" s="2">
        <v>162.6</v>
      </c>
      <c r="F110" s="2">
        <v>64.900000000000006</v>
      </c>
      <c r="G110" s="3">
        <f t="shared" si="1"/>
        <v>24.547293443414144</v>
      </c>
      <c r="H110" s="4" t="s">
        <v>25</v>
      </c>
      <c r="I110" s="4">
        <v>2.1157949360694999</v>
      </c>
      <c r="J110" s="4">
        <v>2.4646680060704802</v>
      </c>
      <c r="K110" s="4">
        <v>5.0224014692669696</v>
      </c>
      <c r="L110" s="4">
        <v>2.3594990135590299</v>
      </c>
      <c r="M110" s="4">
        <v>5.0476832353175798</v>
      </c>
      <c r="N110" s="4">
        <v>8.6269308177861497</v>
      </c>
      <c r="O110" s="4">
        <v>0.96552795574220496</v>
      </c>
      <c r="P110" s="4">
        <v>1.65695120145569</v>
      </c>
      <c r="Q110" s="4">
        <v>1.2257972743905401</v>
      </c>
      <c r="R110" s="4">
        <v>0.87251481024661404</v>
      </c>
      <c r="S110" s="4">
        <v>0.778143598375309</v>
      </c>
    </row>
    <row r="111" spans="1:19" ht="15.75" x14ac:dyDescent="0.25">
      <c r="A111" s="1" t="s">
        <v>42</v>
      </c>
      <c r="B111" s="1" t="s">
        <v>37</v>
      </c>
      <c r="C111">
        <v>87</v>
      </c>
      <c r="D111" s="2">
        <v>2</v>
      </c>
      <c r="E111" s="2">
        <v>162.6</v>
      </c>
      <c r="F111" s="2">
        <v>64.900000000000006</v>
      </c>
      <c r="G111" s="3">
        <f t="shared" si="1"/>
        <v>24.547293443414144</v>
      </c>
      <c r="H111" s="4" t="s">
        <v>26</v>
      </c>
      <c r="I111" s="4">
        <v>1.32983672258035</v>
      </c>
      <c r="J111" s="4">
        <v>1.21458498925998</v>
      </c>
      <c r="K111" s="4">
        <v>1.91869232261069</v>
      </c>
      <c r="L111" s="4">
        <v>1.1627093735234899</v>
      </c>
      <c r="M111" s="4">
        <v>1.8266525675993399</v>
      </c>
      <c r="N111" s="4">
        <v>1.38907403103871</v>
      </c>
      <c r="O111" s="4">
        <v>0.50431783148022602</v>
      </c>
      <c r="P111" s="4">
        <v>0.675444096922864</v>
      </c>
      <c r="Q111" s="4">
        <v>0.367689283896943</v>
      </c>
      <c r="R111" s="4">
        <v>0.58678763831726499</v>
      </c>
      <c r="S111" s="4">
        <v>0.80370968160950196</v>
      </c>
    </row>
    <row r="112" spans="1:19" ht="15.75" x14ac:dyDescent="0.25">
      <c r="A112" s="1" t="s">
        <v>42</v>
      </c>
      <c r="B112" s="1" t="s">
        <v>37</v>
      </c>
      <c r="C112">
        <v>87</v>
      </c>
      <c r="D112" s="2">
        <v>2</v>
      </c>
      <c r="E112" s="2">
        <v>162.6</v>
      </c>
      <c r="F112" s="2">
        <v>64.900000000000006</v>
      </c>
      <c r="G112" s="3">
        <f t="shared" si="1"/>
        <v>24.547293443414144</v>
      </c>
      <c r="H112" s="4" t="s">
        <v>27</v>
      </c>
      <c r="I112" s="4">
        <v>3.8771813576312502</v>
      </c>
      <c r="J112" s="4">
        <v>2.6775838888907</v>
      </c>
      <c r="K112" s="4">
        <v>6.1605287966984799</v>
      </c>
      <c r="L112" s="4">
        <v>4.4684611519623498</v>
      </c>
      <c r="M112" s="4">
        <v>4.2504358368267097</v>
      </c>
      <c r="N112" s="4">
        <v>11.9077771288498</v>
      </c>
      <c r="O112" s="4">
        <v>1.76194745606328</v>
      </c>
      <c r="P112" s="4">
        <v>1.3519867337150899</v>
      </c>
      <c r="Q112" s="4">
        <v>1.6797991419459499</v>
      </c>
      <c r="R112" s="4">
        <v>0.97332300650785497</v>
      </c>
      <c r="S112" s="4">
        <v>0.83097303407887102</v>
      </c>
    </row>
    <row r="113" spans="1:19" ht="15.75" x14ac:dyDescent="0.25">
      <c r="A113" s="1" t="s">
        <v>42</v>
      </c>
      <c r="B113" s="1" t="s">
        <v>37</v>
      </c>
      <c r="C113">
        <v>87</v>
      </c>
      <c r="D113" s="2">
        <v>2</v>
      </c>
      <c r="E113" s="2">
        <v>162.6</v>
      </c>
      <c r="F113" s="2">
        <v>64.900000000000006</v>
      </c>
      <c r="G113" s="3">
        <f t="shared" si="1"/>
        <v>24.547293443414144</v>
      </c>
      <c r="H113" s="4" t="s">
        <v>28</v>
      </c>
      <c r="I113" s="4">
        <v>1.93638528167052</v>
      </c>
      <c r="J113" s="4">
        <v>1.59139899463275</v>
      </c>
      <c r="K113" s="4">
        <v>2.4718777739175399</v>
      </c>
      <c r="L113" s="4">
        <v>1.64036259313762</v>
      </c>
      <c r="M113" s="4">
        <v>2.17729376996936</v>
      </c>
      <c r="N113" s="4">
        <v>2.7179693142830499</v>
      </c>
      <c r="O113" s="4">
        <v>0.80255112826054797</v>
      </c>
      <c r="P113" s="4">
        <v>0.78248876311436699</v>
      </c>
      <c r="Q113" s="4">
        <v>0.45738784441507802</v>
      </c>
      <c r="R113" s="4">
        <v>0.604299817375201</v>
      </c>
      <c r="S113" s="4">
        <v>0.73005406404358897</v>
      </c>
    </row>
    <row r="114" spans="1:19" ht="15.75" x14ac:dyDescent="0.25">
      <c r="A114" s="1" t="s">
        <v>43</v>
      </c>
      <c r="B114" s="1" t="s">
        <v>37</v>
      </c>
      <c r="C114" s="6">
        <v>84</v>
      </c>
      <c r="D114" s="2">
        <v>2</v>
      </c>
      <c r="E114" s="2">
        <v>157.5</v>
      </c>
      <c r="F114" s="2">
        <v>65.8</v>
      </c>
      <c r="G114" s="3">
        <f t="shared" si="1"/>
        <v>26.525573192239861</v>
      </c>
      <c r="H114" s="4" t="s">
        <v>21</v>
      </c>
      <c r="I114" s="4">
        <v>2.6564205522776998</v>
      </c>
      <c r="J114" s="4">
        <v>1.7731836985493501</v>
      </c>
      <c r="K114" s="4">
        <v>3.6213333997951702</v>
      </c>
      <c r="L114" s="4">
        <v>0.81235359258026696</v>
      </c>
      <c r="M114" s="4">
        <v>2.80268955900757</v>
      </c>
      <c r="N114" s="4">
        <v>1.6721272646629901</v>
      </c>
      <c r="O114" s="4">
        <v>0.83071991990993399</v>
      </c>
      <c r="P114" s="4">
        <v>1.04162093421997</v>
      </c>
      <c r="Q114" s="4">
        <v>0.65474686336694998</v>
      </c>
      <c r="R114" s="4">
        <v>0.50296877163447096</v>
      </c>
      <c r="S114" s="4">
        <v>0.83604868737655902</v>
      </c>
    </row>
    <row r="115" spans="1:19" ht="15.75" x14ac:dyDescent="0.25">
      <c r="A115" s="1" t="s">
        <v>43</v>
      </c>
      <c r="B115" s="1" t="s">
        <v>37</v>
      </c>
      <c r="C115" s="6">
        <v>84</v>
      </c>
      <c r="D115" s="2">
        <v>2</v>
      </c>
      <c r="E115" s="2">
        <v>157.5</v>
      </c>
      <c r="F115" s="2">
        <v>65.8</v>
      </c>
      <c r="G115" s="3">
        <f t="shared" si="1"/>
        <v>26.525573192239861</v>
      </c>
      <c r="H115" s="4" t="s">
        <v>22</v>
      </c>
      <c r="I115" s="4">
        <v>1.0875669294291599</v>
      </c>
      <c r="J115" s="4">
        <v>1.8510161610864799</v>
      </c>
      <c r="K115" s="4">
        <v>1.2201206426697599</v>
      </c>
      <c r="L115" s="4">
        <v>0.88389661276252496</v>
      </c>
      <c r="M115" s="4">
        <v>3.1353181762229299</v>
      </c>
      <c r="N115" s="4">
        <v>2.2510102744279998</v>
      </c>
      <c r="O115" s="4">
        <v>0.38847491292001901</v>
      </c>
      <c r="P115" s="4">
        <v>1.1458863868865501</v>
      </c>
      <c r="Q115" s="4">
        <v>0.33515888809483402</v>
      </c>
      <c r="R115" s="4">
        <v>0.70387022231269303</v>
      </c>
      <c r="S115" s="4">
        <v>1.1391911281606399</v>
      </c>
    </row>
    <row r="116" spans="1:19" ht="15.75" x14ac:dyDescent="0.25">
      <c r="A116" s="1" t="s">
        <v>43</v>
      </c>
      <c r="B116" s="1" t="s">
        <v>37</v>
      </c>
      <c r="C116" s="6">
        <v>84</v>
      </c>
      <c r="D116" s="2">
        <v>2</v>
      </c>
      <c r="E116" s="2">
        <v>157.5</v>
      </c>
      <c r="F116" s="2">
        <v>65.8</v>
      </c>
      <c r="G116" s="3">
        <f t="shared" si="1"/>
        <v>26.525573192239861</v>
      </c>
      <c r="H116" s="4" t="s">
        <v>23</v>
      </c>
      <c r="I116" s="4">
        <v>2.1700286853367499</v>
      </c>
      <c r="J116" s="4">
        <v>1.9917878751334399</v>
      </c>
      <c r="K116" s="4">
        <v>2.2014525889751702</v>
      </c>
      <c r="L116" s="4">
        <v>0.94204935217425101</v>
      </c>
      <c r="M116" s="4">
        <v>2.9345727870959601</v>
      </c>
      <c r="N116" s="4">
        <v>2.0260355853219698</v>
      </c>
      <c r="O116" s="4">
        <v>0.74393398191051896</v>
      </c>
      <c r="P116" s="4">
        <v>1.13425062182906</v>
      </c>
      <c r="Q116" s="4">
        <v>0.46976993274884299</v>
      </c>
      <c r="R116" s="4">
        <v>0.527850581485519</v>
      </c>
      <c r="S116" s="4">
        <v>0.97720214550070605</v>
      </c>
    </row>
    <row r="117" spans="1:19" ht="15.75" x14ac:dyDescent="0.25">
      <c r="A117" s="1" t="s">
        <v>43</v>
      </c>
      <c r="B117" s="1" t="s">
        <v>37</v>
      </c>
      <c r="C117" s="6">
        <v>84</v>
      </c>
      <c r="D117" s="2">
        <v>2</v>
      </c>
      <c r="E117" s="2">
        <v>157.5</v>
      </c>
      <c r="F117" s="2">
        <v>65.8</v>
      </c>
      <c r="G117" s="3">
        <f t="shared" si="1"/>
        <v>26.525573192239861</v>
      </c>
      <c r="H117" s="4" t="s">
        <v>24</v>
      </c>
      <c r="I117" s="4">
        <v>1.15681188808052</v>
      </c>
      <c r="J117" s="4">
        <v>2.1301200473550099</v>
      </c>
      <c r="K117" s="4">
        <v>1.71527048815177</v>
      </c>
      <c r="L117" s="4">
        <v>0.97414261741868102</v>
      </c>
      <c r="M117" s="4">
        <v>3.9644240764138501</v>
      </c>
      <c r="N117" s="4">
        <v>3.7296029660538799</v>
      </c>
      <c r="O117" s="4">
        <v>0.45422113865599001</v>
      </c>
      <c r="P117" s="4">
        <v>1.3042145257486899</v>
      </c>
      <c r="Q117" s="4">
        <v>0.48191956127248797</v>
      </c>
      <c r="R117" s="4">
        <v>0.73597519922673904</v>
      </c>
      <c r="S117" s="4">
        <v>1.02871540543981</v>
      </c>
    </row>
    <row r="118" spans="1:19" ht="15.75" x14ac:dyDescent="0.25">
      <c r="A118" s="1" t="s">
        <v>43</v>
      </c>
      <c r="B118" s="1" t="s">
        <v>37</v>
      </c>
      <c r="C118" s="6">
        <v>84</v>
      </c>
      <c r="D118" s="2">
        <v>2</v>
      </c>
      <c r="E118" s="2">
        <v>157.5</v>
      </c>
      <c r="F118" s="2">
        <v>65.8</v>
      </c>
      <c r="G118" s="3">
        <f t="shared" si="1"/>
        <v>26.525573192239861</v>
      </c>
      <c r="H118" s="4" t="s">
        <v>25</v>
      </c>
      <c r="I118" s="4">
        <v>2.1938223230716498</v>
      </c>
      <c r="J118" s="4">
        <v>1.92446708999392</v>
      </c>
      <c r="K118" s="4">
        <v>2.50219940297819</v>
      </c>
      <c r="L118" s="4">
        <v>1.71872196818159</v>
      </c>
      <c r="M118" s="4">
        <v>3.5863037110244802</v>
      </c>
      <c r="N118" s="4">
        <v>3.7797233762609399</v>
      </c>
      <c r="O118" s="4">
        <v>0.90320592273403899</v>
      </c>
      <c r="P118" s="4">
        <v>1.2261128174362399</v>
      </c>
      <c r="Q118" s="4">
        <v>0.67897144391367203</v>
      </c>
      <c r="R118" s="4">
        <v>0.81172652777962495</v>
      </c>
      <c r="S118" s="4">
        <v>1.10280956152575</v>
      </c>
    </row>
    <row r="119" spans="1:19" ht="15.75" x14ac:dyDescent="0.25">
      <c r="A119" s="1" t="s">
        <v>43</v>
      </c>
      <c r="B119" s="1" t="s">
        <v>37</v>
      </c>
      <c r="C119" s="6">
        <v>84</v>
      </c>
      <c r="D119" s="2">
        <v>2</v>
      </c>
      <c r="E119" s="2">
        <v>157.5</v>
      </c>
      <c r="F119" s="2">
        <v>65.8</v>
      </c>
      <c r="G119" s="3">
        <f t="shared" si="1"/>
        <v>26.525573192239861</v>
      </c>
      <c r="H119" s="4" t="s">
        <v>26</v>
      </c>
      <c r="I119" s="4">
        <v>1.90394636543411</v>
      </c>
      <c r="J119" s="4">
        <v>3.4745511259679498</v>
      </c>
      <c r="K119" s="4">
        <v>3.3530539326327902</v>
      </c>
      <c r="L119" s="4">
        <v>1.8554965194306601</v>
      </c>
      <c r="M119" s="4">
        <v>7.1899434660095096</v>
      </c>
      <c r="N119" s="4">
        <v>6.495194403608</v>
      </c>
      <c r="O119" s="4">
        <v>0.72801345689869701</v>
      </c>
      <c r="P119" s="4">
        <v>1.07453618275444</v>
      </c>
      <c r="Q119" s="4">
        <v>0.645260513141518</v>
      </c>
      <c r="R119" s="4">
        <v>0.84228612444538897</v>
      </c>
      <c r="S119" s="4">
        <v>0.62777120084629801</v>
      </c>
    </row>
    <row r="120" spans="1:19" ht="15.75" x14ac:dyDescent="0.25">
      <c r="A120" s="1" t="s">
        <v>43</v>
      </c>
      <c r="B120" s="1" t="s">
        <v>37</v>
      </c>
      <c r="C120" s="6">
        <v>84</v>
      </c>
      <c r="D120" s="2">
        <v>2</v>
      </c>
      <c r="E120" s="2">
        <v>157.5</v>
      </c>
      <c r="F120" s="2">
        <v>65.8</v>
      </c>
      <c r="G120" s="3">
        <f t="shared" si="1"/>
        <v>26.525573192239861</v>
      </c>
      <c r="H120" s="4" t="s">
        <v>27</v>
      </c>
      <c r="I120" s="4">
        <v>1.5556557522181</v>
      </c>
      <c r="J120" s="4">
        <v>2.24527767172281</v>
      </c>
      <c r="K120" s="4">
        <v>2.8123030857374198</v>
      </c>
      <c r="L120" s="4">
        <v>1.3191941178440001</v>
      </c>
      <c r="M120" s="4">
        <v>2.3504992360218102</v>
      </c>
      <c r="N120" s="4">
        <v>2.2920205089071999</v>
      </c>
      <c r="O120" s="4">
        <v>0.63359062672275901</v>
      </c>
      <c r="P120" s="4">
        <v>1.30733647141076</v>
      </c>
      <c r="Q120" s="4">
        <v>0.60393801024879701</v>
      </c>
      <c r="R120" s="4">
        <v>0.83517108502916704</v>
      </c>
      <c r="S120" s="4">
        <v>0.83946436311169703</v>
      </c>
    </row>
    <row r="121" spans="1:19" ht="15.75" x14ac:dyDescent="0.25">
      <c r="A121" s="1" t="s">
        <v>43</v>
      </c>
      <c r="B121" s="1" t="s">
        <v>37</v>
      </c>
      <c r="C121" s="6">
        <v>84</v>
      </c>
      <c r="D121" s="2">
        <v>2</v>
      </c>
      <c r="E121" s="2">
        <v>157.5</v>
      </c>
      <c r="F121" s="2">
        <v>65.8</v>
      </c>
      <c r="G121" s="3">
        <f t="shared" si="1"/>
        <v>26.525573192239861</v>
      </c>
      <c r="H121" s="4" t="s">
        <v>28</v>
      </c>
      <c r="I121" s="4">
        <v>1.43058628284478</v>
      </c>
      <c r="J121" s="4">
        <v>1.1202650502286</v>
      </c>
      <c r="K121" s="4">
        <v>0.81694191529913396</v>
      </c>
      <c r="L121" s="4">
        <v>1.27003022175879</v>
      </c>
      <c r="M121" s="4">
        <v>2.4781506721439599</v>
      </c>
      <c r="N121" s="4">
        <v>2.0868421635433099</v>
      </c>
      <c r="O121" s="4">
        <v>0.56492942534551804</v>
      </c>
      <c r="P121" s="4">
        <v>0.70634993053583295</v>
      </c>
      <c r="Q121" s="4">
        <v>0.28989853702339302</v>
      </c>
      <c r="R121" s="4">
        <v>0.84158828878712699</v>
      </c>
      <c r="S121" s="4">
        <v>1.13940976494016</v>
      </c>
    </row>
    <row r="122" spans="1:19" ht="15.75" x14ac:dyDescent="0.25">
      <c r="A122" s="1" t="s">
        <v>44</v>
      </c>
      <c r="B122" s="1" t="s">
        <v>37</v>
      </c>
      <c r="C122">
        <v>65</v>
      </c>
      <c r="D122" s="2">
        <v>1</v>
      </c>
      <c r="E122" s="2">
        <v>182.9</v>
      </c>
      <c r="F122" s="2">
        <v>81.599999999999994</v>
      </c>
      <c r="G122" s="3">
        <f t="shared" si="1"/>
        <v>24.39286138128762</v>
      </c>
      <c r="H122" s="4" t="s">
        <v>21</v>
      </c>
      <c r="I122" s="4">
        <v>2.3384834912056398</v>
      </c>
      <c r="J122" s="4">
        <v>3.4906766407731702</v>
      </c>
      <c r="K122" s="4">
        <v>6.9194539653578797</v>
      </c>
      <c r="L122" s="4">
        <v>1.9200497934690099</v>
      </c>
      <c r="M122" s="4">
        <v>5.1755621655029298</v>
      </c>
      <c r="N122" s="4">
        <v>8.9992155363069308</v>
      </c>
      <c r="O122" s="4">
        <v>0.99252648206605498</v>
      </c>
      <c r="P122" s="4">
        <v>2.3174131689645501</v>
      </c>
      <c r="Q122" s="4">
        <v>1.84615207146184</v>
      </c>
      <c r="R122" s="4">
        <v>0.67303994142296497</v>
      </c>
      <c r="S122" s="4">
        <v>0.815104157381356</v>
      </c>
    </row>
    <row r="123" spans="1:19" ht="15.75" x14ac:dyDescent="0.25">
      <c r="A123" s="1" t="s">
        <v>44</v>
      </c>
      <c r="B123" s="1" t="s">
        <v>37</v>
      </c>
      <c r="C123">
        <v>65</v>
      </c>
      <c r="D123" s="2">
        <v>1</v>
      </c>
      <c r="E123" s="2">
        <v>182.9</v>
      </c>
      <c r="F123" s="2">
        <v>81.599999999999994</v>
      </c>
      <c r="G123" s="3">
        <f t="shared" si="1"/>
        <v>24.39286138128762</v>
      </c>
      <c r="H123" s="4" t="s">
        <v>22</v>
      </c>
      <c r="I123" s="4">
        <v>2.8364320810638501</v>
      </c>
      <c r="J123" s="4">
        <v>5.2632055722060596</v>
      </c>
      <c r="K123" s="4">
        <v>7.5684587836425203</v>
      </c>
      <c r="L123" s="4">
        <v>2.8446180606173801</v>
      </c>
      <c r="M123" s="4">
        <v>4.4430376824379501</v>
      </c>
      <c r="N123" s="4">
        <v>5.6105150742255203</v>
      </c>
      <c r="O123" s="4">
        <v>1.28623042632388</v>
      </c>
      <c r="P123" s="4">
        <v>2.2865300963164601</v>
      </c>
      <c r="Q123" s="4">
        <v>1.7481303790885601</v>
      </c>
      <c r="R123" s="4">
        <v>0.68578907390844901</v>
      </c>
      <c r="S123" s="4">
        <v>0.66868875576881803</v>
      </c>
    </row>
    <row r="124" spans="1:19" ht="15.75" x14ac:dyDescent="0.25">
      <c r="A124" s="1" t="s">
        <v>44</v>
      </c>
      <c r="B124" s="1" t="s">
        <v>37</v>
      </c>
      <c r="C124">
        <v>65</v>
      </c>
      <c r="D124" s="2">
        <v>1</v>
      </c>
      <c r="E124" s="2">
        <v>182.9</v>
      </c>
      <c r="F124" s="2">
        <v>81.599999999999994</v>
      </c>
      <c r="G124" s="3">
        <f t="shared" si="1"/>
        <v>24.39286138128762</v>
      </c>
      <c r="H124" s="4" t="s">
        <v>23</v>
      </c>
      <c r="I124" s="4">
        <v>3.4559517459054701</v>
      </c>
      <c r="J124" s="4">
        <v>5.0370743865532503</v>
      </c>
      <c r="K124" s="4">
        <v>14.492625537502301</v>
      </c>
      <c r="L124" s="4">
        <v>3.21207927342545</v>
      </c>
      <c r="M124" s="4">
        <v>4.8868759250783897</v>
      </c>
      <c r="N124" s="4">
        <v>10.9907863225987</v>
      </c>
      <c r="O124" s="4">
        <v>1.4801813971070099</v>
      </c>
      <c r="P124" s="4">
        <v>3.0775106475128799</v>
      </c>
      <c r="Q124" s="4">
        <v>3.66582476369463</v>
      </c>
      <c r="R124" s="4">
        <v>0.75158508765697796</v>
      </c>
      <c r="S124" s="4">
        <v>0.72268302877590296</v>
      </c>
    </row>
    <row r="125" spans="1:19" ht="15.75" x14ac:dyDescent="0.25">
      <c r="A125" s="1" t="s">
        <v>44</v>
      </c>
      <c r="B125" s="1" t="s">
        <v>37</v>
      </c>
      <c r="C125">
        <v>65</v>
      </c>
      <c r="D125" s="2">
        <v>1</v>
      </c>
      <c r="E125" s="2">
        <v>182.9</v>
      </c>
      <c r="F125" s="2">
        <v>81.599999999999994</v>
      </c>
      <c r="G125" s="3">
        <f t="shared" si="1"/>
        <v>24.39286138128762</v>
      </c>
      <c r="H125" s="4" t="s">
        <v>24</v>
      </c>
      <c r="I125" s="4">
        <v>1.98679582258337</v>
      </c>
      <c r="J125" s="4">
        <v>3.2457112874809302</v>
      </c>
      <c r="K125" s="4">
        <v>4.6124229544812403</v>
      </c>
      <c r="L125" s="4">
        <v>1.23660822834722</v>
      </c>
      <c r="M125" s="4">
        <v>1.6736551178755701</v>
      </c>
      <c r="N125" s="4">
        <v>1.61111643031226</v>
      </c>
      <c r="O125" s="4">
        <v>0.82138517418411205</v>
      </c>
      <c r="P125" s="4">
        <v>1.2281043521817401</v>
      </c>
      <c r="Q125" s="4">
        <v>0.75836300038112503</v>
      </c>
      <c r="R125" s="4">
        <v>0.67761514781312804</v>
      </c>
      <c r="S125" s="4">
        <v>0.35168431622024798</v>
      </c>
    </row>
    <row r="126" spans="1:19" ht="15.75" x14ac:dyDescent="0.25">
      <c r="A126" s="1" t="s">
        <v>44</v>
      </c>
      <c r="B126" s="1" t="s">
        <v>37</v>
      </c>
      <c r="C126">
        <v>65</v>
      </c>
      <c r="D126" s="2">
        <v>1</v>
      </c>
      <c r="E126" s="2">
        <v>182.9</v>
      </c>
      <c r="F126" s="2">
        <v>81.599999999999994</v>
      </c>
      <c r="G126" s="3">
        <f t="shared" si="1"/>
        <v>24.39286138128762</v>
      </c>
      <c r="H126" s="4" t="s">
        <v>25</v>
      </c>
      <c r="I126" s="4">
        <v>2.5358066145350699</v>
      </c>
      <c r="J126" s="4">
        <v>3.2863322713133001</v>
      </c>
      <c r="K126" s="4">
        <v>6.9847603507051499</v>
      </c>
      <c r="L126" s="4">
        <v>1.16715764582607</v>
      </c>
      <c r="M126" s="4">
        <v>2.4466700950351599</v>
      </c>
      <c r="N126" s="4">
        <v>2.8295426886972299</v>
      </c>
      <c r="O126" s="4">
        <v>1.0515139439737999</v>
      </c>
      <c r="P126" s="4">
        <v>1.79157289115409</v>
      </c>
      <c r="Q126" s="4">
        <v>1.744731401188</v>
      </c>
      <c r="R126" s="4">
        <v>0.64743089339464099</v>
      </c>
      <c r="S126" s="4">
        <v>0.83610424108086501</v>
      </c>
    </row>
    <row r="127" spans="1:19" ht="15.75" x14ac:dyDescent="0.25">
      <c r="A127" s="1" t="s">
        <v>44</v>
      </c>
      <c r="B127" s="1" t="s">
        <v>37</v>
      </c>
      <c r="C127">
        <v>65</v>
      </c>
      <c r="D127" s="2">
        <v>1</v>
      </c>
      <c r="E127" s="2">
        <v>182.9</v>
      </c>
      <c r="F127" s="2">
        <v>81.599999999999994</v>
      </c>
      <c r="G127" s="3">
        <f t="shared" si="1"/>
        <v>24.39286138128762</v>
      </c>
      <c r="H127" s="4" t="s">
        <v>26</v>
      </c>
      <c r="I127" s="4">
        <v>1.5375228201140501</v>
      </c>
      <c r="J127" s="4">
        <v>2.6145104078093202</v>
      </c>
      <c r="K127" s="4">
        <v>4.0342976329679701</v>
      </c>
      <c r="L127" s="4">
        <v>0.88609350207184301</v>
      </c>
      <c r="M127" s="4">
        <v>1.6288166048378601</v>
      </c>
      <c r="N127" s="4">
        <v>1.2024789192813601</v>
      </c>
      <c r="O127" s="4">
        <v>0.66854228591254905</v>
      </c>
      <c r="P127" s="4">
        <v>1.3094597206772101</v>
      </c>
      <c r="Q127" s="4">
        <v>0.89220617026374305</v>
      </c>
      <c r="R127" s="4">
        <v>0.69434514433965</v>
      </c>
      <c r="S127" s="4">
        <v>0.62953662208406502</v>
      </c>
    </row>
    <row r="128" spans="1:19" ht="15.75" x14ac:dyDescent="0.25">
      <c r="A128" s="1" t="s">
        <v>44</v>
      </c>
      <c r="B128" s="1" t="s">
        <v>37</v>
      </c>
      <c r="C128">
        <v>65</v>
      </c>
      <c r="D128" s="2">
        <v>1</v>
      </c>
      <c r="E128" s="2">
        <v>182.9</v>
      </c>
      <c r="F128" s="2">
        <v>81.599999999999994</v>
      </c>
      <c r="G128" s="3">
        <f t="shared" si="1"/>
        <v>24.39286138128762</v>
      </c>
      <c r="H128" s="4" t="s">
        <v>27</v>
      </c>
      <c r="I128" s="4">
        <v>2.99920866422667</v>
      </c>
      <c r="J128" s="4">
        <v>6.0733795175478296</v>
      </c>
      <c r="K128" s="4">
        <v>12.9550038371071</v>
      </c>
      <c r="L128" s="4">
        <v>2.3763425635962498</v>
      </c>
      <c r="M128" s="4">
        <v>5.66222652316769</v>
      </c>
      <c r="N128" s="4">
        <v>7.78602359052854</v>
      </c>
      <c r="O128" s="4">
        <v>1.4176226933375999</v>
      </c>
      <c r="P128" s="4">
        <v>2.9975661405367702</v>
      </c>
      <c r="Q128" s="4">
        <v>3.3376102437676902</v>
      </c>
      <c r="R128" s="4">
        <v>0.76524716803449799</v>
      </c>
      <c r="S128" s="4">
        <v>0.74836504721206099</v>
      </c>
    </row>
    <row r="129" spans="1:19" ht="15.75" x14ac:dyDescent="0.25">
      <c r="A129" s="1" t="s">
        <v>44</v>
      </c>
      <c r="B129" s="1" t="s">
        <v>37</v>
      </c>
      <c r="C129">
        <v>65</v>
      </c>
      <c r="D129" s="2">
        <v>1</v>
      </c>
      <c r="E129" s="2">
        <v>182.9</v>
      </c>
      <c r="F129" s="2">
        <v>81.599999999999994</v>
      </c>
      <c r="G129" s="3">
        <f t="shared" si="1"/>
        <v>24.39286138128762</v>
      </c>
      <c r="H129" s="4" t="s">
        <v>28</v>
      </c>
      <c r="I129" s="4">
        <v>1.1263108280906</v>
      </c>
      <c r="J129" s="4">
        <v>2.0661096240117902</v>
      </c>
      <c r="K129" s="4">
        <v>2.0650990696662799</v>
      </c>
      <c r="L129" s="4">
        <v>0.91967553230481802</v>
      </c>
      <c r="M129" s="4">
        <v>1.81130206110633</v>
      </c>
      <c r="N129" s="4">
        <v>1.2654063926567001</v>
      </c>
      <c r="O129" s="4">
        <v>0.47493403665605799</v>
      </c>
      <c r="P129" s="4">
        <v>0.65679509372530898</v>
      </c>
      <c r="Q129" s="4">
        <v>0.27481478958312</v>
      </c>
      <c r="R129" s="4">
        <v>0.66143673415516602</v>
      </c>
      <c r="S129" s="4">
        <v>0.265803590952777</v>
      </c>
    </row>
    <row r="130" spans="1:19" ht="15.75" x14ac:dyDescent="0.25">
      <c r="A130" s="1" t="s">
        <v>45</v>
      </c>
      <c r="B130" s="1" t="s">
        <v>37</v>
      </c>
      <c r="C130">
        <v>88</v>
      </c>
      <c r="D130" s="2">
        <v>2</v>
      </c>
      <c r="E130" s="2">
        <v>157.5</v>
      </c>
      <c r="F130" s="2">
        <v>54.4</v>
      </c>
      <c r="G130" s="3">
        <f t="shared" si="1"/>
        <v>21.929957168052407</v>
      </c>
      <c r="H130" s="4" t="s">
        <v>21</v>
      </c>
      <c r="I130" s="4">
        <v>1.92395243940922</v>
      </c>
      <c r="J130" s="4">
        <v>2.1960434195096101</v>
      </c>
      <c r="K130" s="4">
        <v>4.2481323439035998</v>
      </c>
      <c r="L130" s="4">
        <v>1.9349221861730199</v>
      </c>
      <c r="M130" s="4">
        <v>5.5334515724570803</v>
      </c>
      <c r="N130" s="4">
        <v>11.104722687135901</v>
      </c>
      <c r="O130" s="4">
        <v>0.83726488915655295</v>
      </c>
      <c r="P130" s="4">
        <v>1.45603300317324</v>
      </c>
      <c r="Q130" s="4">
        <v>1.1237774009435</v>
      </c>
      <c r="R130" s="4">
        <v>0.94779871643315305</v>
      </c>
      <c r="S130" s="4">
        <v>0.79600649271100898</v>
      </c>
    </row>
    <row r="131" spans="1:19" ht="15.75" x14ac:dyDescent="0.25">
      <c r="A131" s="1" t="s">
        <v>45</v>
      </c>
      <c r="B131" s="1" t="s">
        <v>37</v>
      </c>
      <c r="C131">
        <v>88</v>
      </c>
      <c r="D131" s="2">
        <v>2</v>
      </c>
      <c r="E131" s="2">
        <v>157.5</v>
      </c>
      <c r="F131" s="2">
        <v>54.4</v>
      </c>
      <c r="G131" s="3">
        <f t="shared" ref="G131:G194" si="2">F131/((E131*0.01)^2)</f>
        <v>21.929957168052407</v>
      </c>
      <c r="H131" s="4" t="s">
        <v>22</v>
      </c>
      <c r="I131" s="4">
        <v>2.20787742745549</v>
      </c>
      <c r="J131" s="4">
        <v>2.06045944024787</v>
      </c>
      <c r="K131" s="4">
        <v>3.71940828853525</v>
      </c>
      <c r="L131" s="4">
        <v>2.3029515302362999</v>
      </c>
      <c r="M131" s="4">
        <v>4.12188224404757</v>
      </c>
      <c r="N131" s="4">
        <v>8.4430267041351001</v>
      </c>
      <c r="O131" s="4">
        <v>0.89416650171900702</v>
      </c>
      <c r="P131" s="4">
        <v>1.3446640243399699</v>
      </c>
      <c r="Q131" s="4">
        <v>0.99807010086251402</v>
      </c>
      <c r="R131" s="4">
        <v>0.82657184315171395</v>
      </c>
      <c r="S131" s="4">
        <v>0.94249519452111896</v>
      </c>
    </row>
    <row r="132" spans="1:19" ht="15.75" x14ac:dyDescent="0.25">
      <c r="A132" s="1" t="s">
        <v>45</v>
      </c>
      <c r="B132" s="1" t="s">
        <v>37</v>
      </c>
      <c r="C132">
        <v>88</v>
      </c>
      <c r="D132" s="2">
        <v>2</v>
      </c>
      <c r="E132" s="2">
        <v>157.5</v>
      </c>
      <c r="F132" s="2">
        <v>54.4</v>
      </c>
      <c r="G132" s="3">
        <f t="shared" si="2"/>
        <v>21.929957168052407</v>
      </c>
      <c r="H132" s="4" t="s">
        <v>23</v>
      </c>
      <c r="I132" s="4">
        <v>2.5733042271003401</v>
      </c>
      <c r="J132" s="4">
        <v>2.88788873857838</v>
      </c>
      <c r="K132" s="4">
        <v>3.5829799434107299</v>
      </c>
      <c r="L132" s="4">
        <v>2.79618956070804</v>
      </c>
      <c r="M132" s="4">
        <v>9.5743509453166205</v>
      </c>
      <c r="N132" s="4">
        <v>23.401768638436799</v>
      </c>
      <c r="O132" s="4">
        <v>1.0793547323116199</v>
      </c>
      <c r="P132" s="4">
        <v>1.78497017178663</v>
      </c>
      <c r="Q132" s="4">
        <v>1.1087874417552701</v>
      </c>
      <c r="R132" s="4">
        <v>0.93924884813824505</v>
      </c>
      <c r="S132" s="4">
        <v>0.72744834949977599</v>
      </c>
    </row>
    <row r="133" spans="1:19" ht="15.75" x14ac:dyDescent="0.25">
      <c r="A133" s="1" t="s">
        <v>45</v>
      </c>
      <c r="B133" s="1" t="s">
        <v>37</v>
      </c>
      <c r="C133">
        <v>88</v>
      </c>
      <c r="D133" s="2">
        <v>2</v>
      </c>
      <c r="E133" s="2">
        <v>157.5</v>
      </c>
      <c r="F133" s="2">
        <v>54.4</v>
      </c>
      <c r="G133" s="3">
        <f t="shared" si="2"/>
        <v>21.929957168052407</v>
      </c>
      <c r="H133" s="4" t="s">
        <v>24</v>
      </c>
      <c r="I133" s="4">
        <v>1.1493616635418999</v>
      </c>
      <c r="J133" s="4">
        <v>1.3591560196971999</v>
      </c>
      <c r="K133" s="4">
        <v>1.26060247148186</v>
      </c>
      <c r="L133" s="4">
        <v>1.8439625478905799</v>
      </c>
      <c r="M133" s="4">
        <v>3.6019691597483399</v>
      </c>
      <c r="N133" s="4">
        <v>6.1063712555985203</v>
      </c>
      <c r="O133" s="4">
        <v>0.55551731426371198</v>
      </c>
      <c r="P133" s="4">
        <v>0.83591418266304096</v>
      </c>
      <c r="Q133" s="4">
        <v>0.36375966884744299</v>
      </c>
      <c r="R133" s="4">
        <v>1.0615867285373799</v>
      </c>
      <c r="S133" s="4">
        <v>0.70611692478182797</v>
      </c>
    </row>
    <row r="134" spans="1:19" ht="15.75" x14ac:dyDescent="0.25">
      <c r="A134" s="1" t="s">
        <v>45</v>
      </c>
      <c r="B134" s="1" t="s">
        <v>37</v>
      </c>
      <c r="C134">
        <v>88</v>
      </c>
      <c r="D134" s="2">
        <v>2</v>
      </c>
      <c r="E134" s="2">
        <v>157.5</v>
      </c>
      <c r="F134" s="2">
        <v>54.4</v>
      </c>
      <c r="G134" s="3">
        <f t="shared" si="2"/>
        <v>21.929957168052407</v>
      </c>
      <c r="H134" s="4" t="s">
        <v>25</v>
      </c>
      <c r="I134" s="4">
        <v>1.78166268716372</v>
      </c>
      <c r="J134" s="4">
        <v>2.5523184375030499</v>
      </c>
      <c r="K134" s="4">
        <v>3.9740484268522498</v>
      </c>
      <c r="L134" s="4">
        <v>2.22765888695533</v>
      </c>
      <c r="M134" s="4">
        <v>5.0630080286625097</v>
      </c>
      <c r="N134" s="4">
        <v>8.8463545647228194</v>
      </c>
      <c r="O134" s="4">
        <v>0.72122248147521495</v>
      </c>
      <c r="P134" s="4">
        <v>1.1638401743317299</v>
      </c>
      <c r="Q134" s="4">
        <v>0.75744907356597102</v>
      </c>
      <c r="R134" s="4">
        <v>0.64026495217105595</v>
      </c>
      <c r="S134" s="4">
        <v>0.69308643261871306</v>
      </c>
    </row>
    <row r="135" spans="1:19" ht="15.75" x14ac:dyDescent="0.25">
      <c r="A135" s="1" t="s">
        <v>45</v>
      </c>
      <c r="B135" s="1" t="s">
        <v>37</v>
      </c>
      <c r="C135">
        <v>88</v>
      </c>
      <c r="D135" s="2">
        <v>2</v>
      </c>
      <c r="E135" s="2">
        <v>157.5</v>
      </c>
      <c r="F135" s="2">
        <v>54.4</v>
      </c>
      <c r="G135" s="3">
        <f t="shared" si="2"/>
        <v>21.929957168052407</v>
      </c>
      <c r="H135" s="4" t="s">
        <v>26</v>
      </c>
      <c r="I135" s="4">
        <v>1.9207711265057801</v>
      </c>
      <c r="J135" s="4">
        <v>1.1384983365416199</v>
      </c>
      <c r="K135" s="4">
        <v>2.4653684218265899</v>
      </c>
      <c r="L135" s="4">
        <v>1.17801525328206</v>
      </c>
      <c r="M135" s="4">
        <v>1.74339273957639</v>
      </c>
      <c r="N135" s="4">
        <v>1.94644833361702</v>
      </c>
      <c r="O135" s="4">
        <v>0.70556494910393597</v>
      </c>
      <c r="P135" s="4">
        <v>0.56723149821065599</v>
      </c>
      <c r="Q135" s="4">
        <v>0.30573688649021102</v>
      </c>
      <c r="R135" s="4">
        <v>0.68912321877211902</v>
      </c>
      <c r="S135" s="4">
        <v>0.426796588237355</v>
      </c>
    </row>
    <row r="136" spans="1:19" ht="15.75" x14ac:dyDescent="0.25">
      <c r="A136" s="1" t="s">
        <v>45</v>
      </c>
      <c r="B136" s="1" t="s">
        <v>37</v>
      </c>
      <c r="C136">
        <v>88</v>
      </c>
      <c r="D136" s="2">
        <v>2</v>
      </c>
      <c r="E136" s="2">
        <v>157.5</v>
      </c>
      <c r="F136" s="2">
        <v>54.4</v>
      </c>
      <c r="G136" s="3">
        <f t="shared" si="2"/>
        <v>21.929957168052407</v>
      </c>
      <c r="H136" s="4" t="s">
        <v>27</v>
      </c>
      <c r="I136" s="4">
        <v>2.34655765881871</v>
      </c>
      <c r="J136" s="4">
        <v>1.1663138553750101</v>
      </c>
      <c r="K136" s="4">
        <v>1.71300177043029</v>
      </c>
      <c r="L136" s="4">
        <v>2.3244955429171399</v>
      </c>
      <c r="M136" s="4">
        <v>7.64213660759233</v>
      </c>
      <c r="N136" s="4">
        <v>13.214716592378499</v>
      </c>
      <c r="O136" s="4">
        <v>0.88512209713030998</v>
      </c>
      <c r="P136" s="4">
        <v>1.6476850926760001</v>
      </c>
      <c r="Q136" s="4">
        <v>1.0401950635637001</v>
      </c>
      <c r="R136" s="4">
        <v>0.90048213971463598</v>
      </c>
      <c r="S136" s="4">
        <v>0.92384281299249305</v>
      </c>
    </row>
    <row r="137" spans="1:19" ht="15.75" x14ac:dyDescent="0.25">
      <c r="A137" s="1" t="s">
        <v>45</v>
      </c>
      <c r="B137" s="1" t="s">
        <v>37</v>
      </c>
      <c r="C137">
        <v>88</v>
      </c>
      <c r="D137" s="2">
        <v>2</v>
      </c>
      <c r="E137" s="2">
        <v>157.5</v>
      </c>
      <c r="F137" s="2">
        <v>54.4</v>
      </c>
      <c r="G137" s="3">
        <f t="shared" si="2"/>
        <v>21.929957168052407</v>
      </c>
      <c r="H137" s="4" t="s">
        <v>28</v>
      </c>
      <c r="I137" s="4">
        <v>2.1376259859245201</v>
      </c>
      <c r="J137" s="4">
        <v>1.2350730402257499</v>
      </c>
      <c r="K137" s="4">
        <v>1.9212105748157899</v>
      </c>
      <c r="L137" s="4">
        <v>2.1493410232359098</v>
      </c>
      <c r="M137" s="4">
        <v>3.31156781454174</v>
      </c>
      <c r="N137" s="4">
        <v>5.4041367578245296</v>
      </c>
      <c r="O137" s="4">
        <v>0.92683701198445301</v>
      </c>
      <c r="P137" s="4">
        <v>1.01741357235722</v>
      </c>
      <c r="Q137" s="4">
        <v>0.71818250356197999</v>
      </c>
      <c r="R137" s="4">
        <v>0.85170779068393199</v>
      </c>
      <c r="S137" s="4">
        <v>1.12429587386352</v>
      </c>
    </row>
    <row r="138" spans="1:19" ht="15.75" x14ac:dyDescent="0.25">
      <c r="A138" s="1" t="s">
        <v>46</v>
      </c>
      <c r="B138" s="1" t="s">
        <v>37</v>
      </c>
      <c r="C138">
        <v>92</v>
      </c>
      <c r="D138" s="2">
        <v>2</v>
      </c>
      <c r="E138" s="2">
        <v>165.1</v>
      </c>
      <c r="F138" s="2">
        <v>70.3</v>
      </c>
      <c r="G138" s="3">
        <f t="shared" si="2"/>
        <v>25.790584125546946</v>
      </c>
      <c r="H138" s="4" t="s">
        <v>21</v>
      </c>
      <c r="I138" s="4">
        <v>2.2990303366414899</v>
      </c>
      <c r="J138" s="4">
        <v>1.8379894869411799</v>
      </c>
      <c r="K138" s="4">
        <v>3.26154308753644</v>
      </c>
      <c r="L138" s="4">
        <v>2.2023178839440098</v>
      </c>
      <c r="M138" s="4">
        <v>4.2610722988427696</v>
      </c>
      <c r="N138" s="4">
        <v>7.1466700410556498</v>
      </c>
      <c r="O138" s="4">
        <v>1.03906381505001</v>
      </c>
      <c r="P138" s="4">
        <v>1.2170378717367201</v>
      </c>
      <c r="Q138" s="4">
        <v>1.05272847181203</v>
      </c>
      <c r="R138" s="4">
        <v>0.81379671947114496</v>
      </c>
      <c r="S138" s="4">
        <v>1.03846857055644</v>
      </c>
    </row>
    <row r="139" spans="1:19" ht="15.75" x14ac:dyDescent="0.25">
      <c r="A139" s="1" t="s">
        <v>46</v>
      </c>
      <c r="B139" s="1" t="s">
        <v>37</v>
      </c>
      <c r="C139">
        <v>92</v>
      </c>
      <c r="D139" s="2">
        <v>2</v>
      </c>
      <c r="E139" s="2">
        <v>165.1</v>
      </c>
      <c r="F139" s="2">
        <v>70.3</v>
      </c>
      <c r="G139" s="3">
        <f t="shared" si="2"/>
        <v>25.790584125546946</v>
      </c>
      <c r="H139" s="4" t="s">
        <v>22</v>
      </c>
      <c r="I139" s="4">
        <v>2.0332790713067799</v>
      </c>
      <c r="J139" s="4">
        <v>1.4902322265069801</v>
      </c>
      <c r="K139" s="4">
        <v>1.65623920996818</v>
      </c>
      <c r="L139" s="4">
        <v>1.8733035504914</v>
      </c>
      <c r="M139" s="4">
        <v>3.5906699105861</v>
      </c>
      <c r="N139" s="4">
        <v>7.6649541670931001</v>
      </c>
      <c r="O139" s="4">
        <v>0.69810866122772497</v>
      </c>
      <c r="P139" s="4">
        <v>1.02392925996483</v>
      </c>
      <c r="Q139" s="4">
        <v>0.71644303379144703</v>
      </c>
      <c r="R139" s="4">
        <v>0.77814490636994305</v>
      </c>
      <c r="S139" s="4">
        <v>1.00541490340136</v>
      </c>
    </row>
    <row r="140" spans="1:19" ht="15.75" x14ac:dyDescent="0.25">
      <c r="A140" s="1" t="s">
        <v>46</v>
      </c>
      <c r="B140" s="1" t="s">
        <v>37</v>
      </c>
      <c r="C140">
        <v>92</v>
      </c>
      <c r="D140" s="2">
        <v>2</v>
      </c>
      <c r="E140" s="2">
        <v>165.1</v>
      </c>
      <c r="F140" s="2">
        <v>70.3</v>
      </c>
      <c r="G140" s="3">
        <f t="shared" si="2"/>
        <v>25.790584125546946</v>
      </c>
      <c r="H140" s="4" t="s">
        <v>23</v>
      </c>
      <c r="I140" s="4">
        <v>2.3495907028040799</v>
      </c>
      <c r="J140" s="4">
        <v>2.0279310014134002</v>
      </c>
      <c r="K140" s="4">
        <v>4.2130132911986298</v>
      </c>
      <c r="L140" s="4">
        <v>2.46597508105783</v>
      </c>
      <c r="M140" s="4">
        <v>3.9541450966062102</v>
      </c>
      <c r="N140" s="4">
        <v>7.0079089939732304</v>
      </c>
      <c r="O140" s="4">
        <v>1.07536048272368</v>
      </c>
      <c r="P140" s="4">
        <v>0.88322822272226797</v>
      </c>
      <c r="Q140" s="4">
        <v>0.83016352651101799</v>
      </c>
      <c r="R140" s="4">
        <v>0.89841083998587801</v>
      </c>
      <c r="S140" s="4">
        <v>0.56732149976721002</v>
      </c>
    </row>
    <row r="141" spans="1:19" ht="15.75" x14ac:dyDescent="0.25">
      <c r="A141" s="1" t="s">
        <v>46</v>
      </c>
      <c r="B141" s="1" t="s">
        <v>37</v>
      </c>
      <c r="C141">
        <v>92</v>
      </c>
      <c r="D141" s="2">
        <v>2</v>
      </c>
      <c r="E141" s="2">
        <v>165.1</v>
      </c>
      <c r="F141" s="2">
        <v>70.3</v>
      </c>
      <c r="G141" s="3">
        <f t="shared" si="2"/>
        <v>25.790584125546946</v>
      </c>
      <c r="H141" s="4" t="s">
        <v>24</v>
      </c>
      <c r="I141" s="4">
        <v>1.7445413723240899</v>
      </c>
      <c r="J141" s="4">
        <v>1.1857973741235499</v>
      </c>
      <c r="K141" s="4">
        <v>1.51649903456666</v>
      </c>
      <c r="L141" s="4">
        <v>1.3702434793893501</v>
      </c>
      <c r="M141" s="4">
        <v>2.4636454332209601</v>
      </c>
      <c r="N141" s="4">
        <v>2.29316661047273</v>
      </c>
      <c r="O141" s="4">
        <v>0.67944072977113101</v>
      </c>
      <c r="P141" s="4">
        <v>0.654619653917625</v>
      </c>
      <c r="Q141" s="4">
        <v>0.42946116235692</v>
      </c>
      <c r="R141" s="4">
        <v>0.59096523320375804</v>
      </c>
      <c r="S141" s="4">
        <v>1.0859291924304799</v>
      </c>
    </row>
    <row r="142" spans="1:19" ht="15.75" x14ac:dyDescent="0.25">
      <c r="A142" s="1" t="s">
        <v>46</v>
      </c>
      <c r="B142" s="1" t="s">
        <v>37</v>
      </c>
      <c r="C142">
        <v>92</v>
      </c>
      <c r="D142" s="2">
        <v>2</v>
      </c>
      <c r="E142" s="2">
        <v>165.1</v>
      </c>
      <c r="F142" s="2">
        <v>70.3</v>
      </c>
      <c r="G142" s="3">
        <f t="shared" si="2"/>
        <v>25.790584125546946</v>
      </c>
      <c r="H142" s="4" t="s">
        <v>25</v>
      </c>
      <c r="I142" s="4">
        <v>3.95134677385099</v>
      </c>
      <c r="J142" s="4">
        <v>2.4671112346698099</v>
      </c>
      <c r="K142" s="4">
        <v>6.4011371862264497</v>
      </c>
      <c r="L142" s="4">
        <v>2.8827136912507401</v>
      </c>
      <c r="M142" s="4">
        <v>6.0706527852463203</v>
      </c>
      <c r="N142" s="4">
        <v>16.106661992437001</v>
      </c>
      <c r="O142" s="4">
        <v>1.6659669183441801</v>
      </c>
      <c r="P142" s="4">
        <v>1.94521626627149</v>
      </c>
      <c r="Q142" s="4">
        <v>2.21882554560958</v>
      </c>
      <c r="R142" s="4">
        <v>0.89692482016733899</v>
      </c>
      <c r="S142" s="4">
        <v>0.93514622193406405</v>
      </c>
    </row>
    <row r="143" spans="1:19" ht="15.75" x14ac:dyDescent="0.25">
      <c r="A143" s="1" t="s">
        <v>46</v>
      </c>
      <c r="B143" s="1" t="s">
        <v>37</v>
      </c>
      <c r="C143">
        <v>92</v>
      </c>
      <c r="D143" s="2">
        <v>2</v>
      </c>
      <c r="E143" s="2">
        <v>165.1</v>
      </c>
      <c r="F143" s="2">
        <v>70.3</v>
      </c>
      <c r="G143" s="3">
        <f t="shared" si="2"/>
        <v>25.790584125546946</v>
      </c>
      <c r="H143" s="4" t="s">
        <v>26</v>
      </c>
      <c r="I143" s="4">
        <v>0.99221781361842099</v>
      </c>
      <c r="J143" s="4">
        <v>1.2641806582195101</v>
      </c>
      <c r="K143" s="4">
        <v>0.75336879837148496</v>
      </c>
      <c r="L143" s="4">
        <v>0.92413274568536397</v>
      </c>
      <c r="M143" s="4">
        <v>3.3190826981494901</v>
      </c>
      <c r="N143" s="4">
        <v>2.2278729729409301</v>
      </c>
      <c r="O143" s="4">
        <v>0.40899878940000001</v>
      </c>
      <c r="P143" s="4">
        <v>0.584507765561739</v>
      </c>
      <c r="Q143" s="4">
        <v>0.187470012836157</v>
      </c>
      <c r="R143" s="4">
        <v>0.85743965511299203</v>
      </c>
      <c r="S143" s="4">
        <v>0.66703139713432402</v>
      </c>
    </row>
    <row r="144" spans="1:19" ht="15.75" x14ac:dyDescent="0.25">
      <c r="A144" s="1" t="s">
        <v>46</v>
      </c>
      <c r="B144" s="1" t="s">
        <v>37</v>
      </c>
      <c r="C144">
        <v>92</v>
      </c>
      <c r="D144" s="2">
        <v>2</v>
      </c>
      <c r="E144" s="2">
        <v>165.1</v>
      </c>
      <c r="F144" s="2">
        <v>70.3</v>
      </c>
      <c r="G144" s="3">
        <f t="shared" si="2"/>
        <v>25.790584125546946</v>
      </c>
      <c r="H144" s="4" t="s">
        <v>27</v>
      </c>
      <c r="I144" s="4">
        <v>3.5960062970614901</v>
      </c>
      <c r="J144" s="4">
        <v>2.5844615463050902</v>
      </c>
      <c r="K144" s="4">
        <v>5.88831441292335</v>
      </c>
      <c r="L144" s="4">
        <v>2.7432625439310501</v>
      </c>
      <c r="M144" s="4">
        <v>4.4217302504990101</v>
      </c>
      <c r="N144" s="4">
        <v>7.5276682331280496</v>
      </c>
      <c r="O144" s="4">
        <v>1.5116220112995999</v>
      </c>
      <c r="P144" s="4">
        <v>1.57942727360875</v>
      </c>
      <c r="Q144" s="4">
        <v>1.3917779864792299</v>
      </c>
      <c r="R144" s="4">
        <v>0.75180670114586901</v>
      </c>
      <c r="S144" s="4">
        <v>0.82010187127227496</v>
      </c>
    </row>
    <row r="145" spans="1:19" ht="15.75" x14ac:dyDescent="0.25">
      <c r="A145" s="1" t="s">
        <v>46</v>
      </c>
      <c r="B145" s="1" t="s">
        <v>37</v>
      </c>
      <c r="C145">
        <v>92</v>
      </c>
      <c r="D145" s="2">
        <v>2</v>
      </c>
      <c r="E145" s="2">
        <v>165.1</v>
      </c>
      <c r="F145" s="2">
        <v>70.3</v>
      </c>
      <c r="G145" s="3">
        <f t="shared" si="2"/>
        <v>25.790584125546946</v>
      </c>
      <c r="H145" s="4" t="s">
        <v>28</v>
      </c>
      <c r="I145" s="4">
        <v>2.3856203008262198</v>
      </c>
      <c r="J145" s="4">
        <v>1.2855659967149899</v>
      </c>
      <c r="K145" s="4">
        <v>2.2991116313128601</v>
      </c>
      <c r="L145" s="4">
        <v>2.7852165324985099</v>
      </c>
      <c r="M145" s="4">
        <v>3.3661714252915802</v>
      </c>
      <c r="N145" s="4">
        <v>9.3064813151816494</v>
      </c>
      <c r="O145" s="4">
        <v>1.1464303561937501</v>
      </c>
      <c r="P145" s="4">
        <v>0.88009503755588003</v>
      </c>
      <c r="Q145" s="4">
        <v>1.0168489966946901</v>
      </c>
      <c r="R145" s="4">
        <v>1.0657914590677</v>
      </c>
      <c r="S145" s="4">
        <v>1.02336873570481</v>
      </c>
    </row>
    <row r="146" spans="1:19" ht="15.75" x14ac:dyDescent="0.25">
      <c r="A146" s="1" t="s">
        <v>47</v>
      </c>
      <c r="B146" s="1" t="s">
        <v>20</v>
      </c>
      <c r="C146">
        <v>72</v>
      </c>
      <c r="D146" s="2">
        <v>2</v>
      </c>
      <c r="E146" s="2">
        <v>160.02000000000001</v>
      </c>
      <c r="F146" s="2">
        <v>57.15</v>
      </c>
      <c r="G146" s="3">
        <f t="shared" si="2"/>
        <v>22.318638741585872</v>
      </c>
      <c r="H146" s="4" t="s">
        <v>21</v>
      </c>
      <c r="I146" s="4">
        <v>2.1121957394592701</v>
      </c>
      <c r="J146" s="4">
        <v>2.8186846665491601</v>
      </c>
      <c r="K146" s="4">
        <v>5.2399807855505403</v>
      </c>
      <c r="L146" s="4">
        <v>0.94252201860520202</v>
      </c>
      <c r="M146" s="4">
        <v>1.26052266973312</v>
      </c>
      <c r="N146" s="4">
        <v>1.0444345345239101</v>
      </c>
      <c r="O146" s="4">
        <v>0.74562523354528398</v>
      </c>
      <c r="P146" s="4">
        <v>1.19467044961335</v>
      </c>
      <c r="Q146" s="4">
        <v>0.73557247837773498</v>
      </c>
      <c r="R146" s="4">
        <v>0.58125282288730795</v>
      </c>
      <c r="S146" s="4">
        <v>0.50937000835671697</v>
      </c>
    </row>
    <row r="147" spans="1:19" ht="15.75" x14ac:dyDescent="0.25">
      <c r="A147" s="1" t="s">
        <v>47</v>
      </c>
      <c r="B147" s="1" t="s">
        <v>20</v>
      </c>
      <c r="C147">
        <v>72</v>
      </c>
      <c r="D147" s="2">
        <v>2</v>
      </c>
      <c r="E147" s="2">
        <v>160.02000000000001</v>
      </c>
      <c r="F147" s="2">
        <v>57.15</v>
      </c>
      <c r="G147" s="3">
        <f t="shared" si="2"/>
        <v>22.318638741585872</v>
      </c>
      <c r="H147" s="4" t="s">
        <v>22</v>
      </c>
      <c r="I147" s="4">
        <v>1.35054846735456</v>
      </c>
      <c r="J147" s="4">
        <v>2.4072080406960001</v>
      </c>
      <c r="K147" s="4">
        <v>3.3416653447115099</v>
      </c>
      <c r="L147" s="4">
        <v>1.0534478277169399</v>
      </c>
      <c r="M147" s="4">
        <v>0.87002310979431297</v>
      </c>
      <c r="N147" s="4">
        <v>0.75742268036703797</v>
      </c>
      <c r="O147" s="4">
        <v>0.52889300621329505</v>
      </c>
      <c r="P147" s="4">
        <v>1.0051439376509099</v>
      </c>
      <c r="Q147" s="4">
        <v>0.48255477199954699</v>
      </c>
      <c r="R147" s="4">
        <v>0.540953786887026</v>
      </c>
      <c r="S147" s="4">
        <v>0.58402721763968501</v>
      </c>
    </row>
    <row r="148" spans="1:19" ht="15.75" x14ac:dyDescent="0.25">
      <c r="A148" s="1" t="s">
        <v>47</v>
      </c>
      <c r="B148" s="1" t="s">
        <v>20</v>
      </c>
      <c r="C148">
        <v>72</v>
      </c>
      <c r="D148" s="2">
        <v>2</v>
      </c>
      <c r="E148" s="2">
        <v>160.02000000000001</v>
      </c>
      <c r="F148" s="2">
        <v>57.15</v>
      </c>
      <c r="G148" s="3">
        <f t="shared" si="2"/>
        <v>22.318638741585872</v>
      </c>
      <c r="H148" s="4" t="s">
        <v>23</v>
      </c>
      <c r="I148" s="4">
        <v>2.7457480486727799</v>
      </c>
      <c r="J148" s="4">
        <v>2.5885228555139999</v>
      </c>
      <c r="K148" s="4">
        <v>3.17985189257399</v>
      </c>
      <c r="L148" s="4">
        <v>1.05759636742635</v>
      </c>
      <c r="M148" s="4">
        <v>1.5587413254459599</v>
      </c>
      <c r="N148" s="4">
        <v>1.50154363966153</v>
      </c>
      <c r="O148" s="4">
        <v>0.77158628528171702</v>
      </c>
      <c r="P148" s="4">
        <v>1.2221531877279801</v>
      </c>
      <c r="Q148" s="4">
        <v>0.467843703872314</v>
      </c>
      <c r="R148" s="4">
        <v>0.46237088222974798</v>
      </c>
      <c r="S148" s="4">
        <v>0.68275470503913505</v>
      </c>
    </row>
    <row r="149" spans="1:19" ht="15.75" x14ac:dyDescent="0.25">
      <c r="A149" s="1" t="s">
        <v>47</v>
      </c>
      <c r="B149" s="1" t="s">
        <v>20</v>
      </c>
      <c r="C149">
        <v>72</v>
      </c>
      <c r="D149" s="2">
        <v>2</v>
      </c>
      <c r="E149" s="2">
        <v>160.02000000000001</v>
      </c>
      <c r="F149" s="2">
        <v>57.15</v>
      </c>
      <c r="G149" s="3">
        <f t="shared" si="2"/>
        <v>22.318638741585872</v>
      </c>
      <c r="H149" s="4" t="s">
        <v>24</v>
      </c>
      <c r="I149" s="4">
        <v>3.60524845512131</v>
      </c>
      <c r="J149" s="4">
        <v>2.7071341329855301</v>
      </c>
      <c r="K149" s="4">
        <v>7.2287769291316701</v>
      </c>
      <c r="L149" s="4">
        <v>1.20216444178076</v>
      </c>
      <c r="M149" s="4">
        <v>0.87967654657484995</v>
      </c>
      <c r="N149" s="4">
        <v>0.65547538645830805</v>
      </c>
      <c r="O149" s="4">
        <v>1.01364045337627</v>
      </c>
      <c r="P149" s="4">
        <v>1.1026507862119299</v>
      </c>
      <c r="Q149" s="4">
        <v>0.83812969323398101</v>
      </c>
      <c r="R149" s="4">
        <v>0.38602431139535498</v>
      </c>
      <c r="S149" s="4">
        <v>0.49392620086128097</v>
      </c>
    </row>
    <row r="150" spans="1:19" ht="15.75" x14ac:dyDescent="0.25">
      <c r="A150" s="1" t="s">
        <v>47</v>
      </c>
      <c r="B150" s="1" t="s">
        <v>20</v>
      </c>
      <c r="C150">
        <v>72</v>
      </c>
      <c r="D150" s="2">
        <v>2</v>
      </c>
      <c r="E150" s="2">
        <v>160.02000000000001</v>
      </c>
      <c r="F150" s="2">
        <v>57.15</v>
      </c>
      <c r="G150" s="3">
        <f t="shared" si="2"/>
        <v>22.318638741585872</v>
      </c>
      <c r="H150" s="4" t="s">
        <v>25</v>
      </c>
      <c r="I150" s="4">
        <v>1.11004486253154</v>
      </c>
      <c r="J150" s="4">
        <v>1.93990364614261</v>
      </c>
      <c r="K150" s="4">
        <v>1.92508477240194</v>
      </c>
      <c r="L150" s="4">
        <v>0.89853504902824699</v>
      </c>
      <c r="M150" s="4">
        <v>1.58537710972473</v>
      </c>
      <c r="N150" s="4">
        <v>1.16457572967409</v>
      </c>
      <c r="O150" s="4">
        <v>0.42960174930401901</v>
      </c>
      <c r="P150" s="4">
        <v>0.83165484111458199</v>
      </c>
      <c r="Q150" s="4">
        <v>0.29897263542361302</v>
      </c>
      <c r="R150" s="4">
        <v>0.69316513958791204</v>
      </c>
      <c r="S150" s="4">
        <v>0.52363550616016297</v>
      </c>
    </row>
    <row r="151" spans="1:19" ht="15.75" x14ac:dyDescent="0.25">
      <c r="A151" s="1" t="s">
        <v>47</v>
      </c>
      <c r="B151" s="1" t="s">
        <v>20</v>
      </c>
      <c r="C151">
        <v>72</v>
      </c>
      <c r="D151" s="2">
        <v>2</v>
      </c>
      <c r="E151" s="2">
        <v>160.02000000000001</v>
      </c>
      <c r="F151" s="2">
        <v>57.15</v>
      </c>
      <c r="G151" s="3">
        <f t="shared" si="2"/>
        <v>22.318638741585872</v>
      </c>
      <c r="H151" s="4" t="s">
        <v>26</v>
      </c>
      <c r="I151" s="4">
        <v>1.22628145088582</v>
      </c>
      <c r="J151" s="4">
        <v>1.6329239397169699</v>
      </c>
      <c r="K151" s="4">
        <v>2.2004989440023999</v>
      </c>
      <c r="L151" s="4">
        <v>0.77925315683712804</v>
      </c>
      <c r="M151" s="4">
        <v>0.62832904131591505</v>
      </c>
      <c r="N151" s="4">
        <v>0.355017091595134</v>
      </c>
      <c r="O151" s="4">
        <v>0.34273988403462702</v>
      </c>
      <c r="P151" s="4">
        <v>0.70964839460596096</v>
      </c>
      <c r="Q151" s="4">
        <v>0.228551756149623</v>
      </c>
      <c r="R151" s="4">
        <v>0.31563079966900798</v>
      </c>
      <c r="S151" s="4">
        <v>0.48393819821753498</v>
      </c>
    </row>
    <row r="152" spans="1:19" ht="15.75" x14ac:dyDescent="0.25">
      <c r="A152" s="1" t="s">
        <v>47</v>
      </c>
      <c r="B152" s="1" t="s">
        <v>20</v>
      </c>
      <c r="C152">
        <v>72</v>
      </c>
      <c r="D152" s="2">
        <v>2</v>
      </c>
      <c r="E152" s="2">
        <v>160.02000000000001</v>
      </c>
      <c r="F152" s="2">
        <v>57.15</v>
      </c>
      <c r="G152" s="3">
        <f t="shared" si="2"/>
        <v>22.318638741585872</v>
      </c>
      <c r="H152" s="4" t="s">
        <v>27</v>
      </c>
      <c r="I152" s="4">
        <v>1.4737322091432701</v>
      </c>
      <c r="J152" s="4">
        <v>1.4972658295438099</v>
      </c>
      <c r="K152" s="4">
        <v>1.35334907951641</v>
      </c>
      <c r="L152" s="4">
        <v>0.83196136902608397</v>
      </c>
      <c r="M152" s="4">
        <v>1.6711903645246999</v>
      </c>
      <c r="N152" s="4">
        <v>0.88657474813859305</v>
      </c>
      <c r="O152" s="4">
        <v>0.52256594740663098</v>
      </c>
      <c r="P152" s="4">
        <v>0.79118497777399099</v>
      </c>
      <c r="Q152" s="4">
        <v>0.25257933282394102</v>
      </c>
      <c r="R152" s="4">
        <v>0.63914449866568501</v>
      </c>
      <c r="S152" s="4">
        <v>0.76893902122662205</v>
      </c>
    </row>
    <row r="153" spans="1:19" ht="15.75" x14ac:dyDescent="0.25">
      <c r="A153" s="1" t="s">
        <v>47</v>
      </c>
      <c r="B153" s="1" t="s">
        <v>20</v>
      </c>
      <c r="C153">
        <v>72</v>
      </c>
      <c r="D153" s="2">
        <v>2</v>
      </c>
      <c r="E153" s="2">
        <v>160.02000000000001</v>
      </c>
      <c r="F153" s="2">
        <v>57.15</v>
      </c>
      <c r="G153" s="3">
        <f t="shared" si="2"/>
        <v>22.318638741585872</v>
      </c>
      <c r="H153" s="4" t="s">
        <v>28</v>
      </c>
      <c r="I153" s="4">
        <v>0.79697370984457905</v>
      </c>
      <c r="J153" s="4">
        <v>0.98229435418014799</v>
      </c>
      <c r="K153" s="4">
        <v>0.49194068706140898</v>
      </c>
      <c r="L153" s="4">
        <v>1.2244686298104801</v>
      </c>
      <c r="M153" s="4">
        <v>1.18628695665096</v>
      </c>
      <c r="N153" s="4">
        <v>0.86366334747351503</v>
      </c>
      <c r="O153" s="4">
        <v>0.38026213249486701</v>
      </c>
      <c r="P153" s="4">
        <v>0.49607589699841997</v>
      </c>
      <c r="Q153" s="4">
        <v>0.11202044409433901</v>
      </c>
      <c r="R153" s="4">
        <v>0.96700850927927495</v>
      </c>
      <c r="S153" s="4">
        <v>0.65203916760909297</v>
      </c>
    </row>
    <row r="154" spans="1:19" ht="15.75" x14ac:dyDescent="0.25">
      <c r="A154" s="1" t="s">
        <v>48</v>
      </c>
      <c r="B154" s="1" t="s">
        <v>20</v>
      </c>
      <c r="C154">
        <v>74</v>
      </c>
      <c r="D154" s="2">
        <v>2</v>
      </c>
      <c r="E154" s="2">
        <v>154.94</v>
      </c>
      <c r="F154" s="2">
        <v>53.07</v>
      </c>
      <c r="G154" s="3">
        <f t="shared" si="2"/>
        <v>22.10660159025236</v>
      </c>
      <c r="H154" s="4" t="s">
        <v>21</v>
      </c>
      <c r="I154" s="4">
        <v>3.6328932304839401</v>
      </c>
      <c r="J154" s="4">
        <v>2.2184263717936199</v>
      </c>
      <c r="K154" s="4">
        <v>4.1679526096463499</v>
      </c>
      <c r="L154" s="4">
        <v>1.0560256071596701</v>
      </c>
      <c r="M154" s="4">
        <v>2.3783313545900899</v>
      </c>
      <c r="N154" s="4">
        <v>2.1757546474377301</v>
      </c>
      <c r="O154" s="4">
        <v>1.05075782682468</v>
      </c>
      <c r="P154" s="4">
        <v>1.05444147235214</v>
      </c>
      <c r="Q154" s="4">
        <v>0.58452494734284199</v>
      </c>
      <c r="R154" s="4">
        <v>0.526043993319119</v>
      </c>
      <c r="S154" s="4">
        <v>0.62079852098508403</v>
      </c>
    </row>
    <row r="155" spans="1:19" ht="15.75" x14ac:dyDescent="0.25">
      <c r="A155" s="1" t="s">
        <v>48</v>
      </c>
      <c r="B155" s="1" t="s">
        <v>20</v>
      </c>
      <c r="C155">
        <v>74</v>
      </c>
      <c r="D155" s="2">
        <v>2</v>
      </c>
      <c r="E155" s="2">
        <v>154.94</v>
      </c>
      <c r="F155" s="2">
        <v>53.07</v>
      </c>
      <c r="G155" s="3">
        <f t="shared" si="2"/>
        <v>22.10660159025236</v>
      </c>
      <c r="H155" s="4" t="s">
        <v>22</v>
      </c>
      <c r="I155" s="4">
        <v>2.6755344724374801</v>
      </c>
      <c r="J155" s="4">
        <v>2.2208410872441502</v>
      </c>
      <c r="K155" s="4">
        <v>6.0019760512731004</v>
      </c>
      <c r="L155" s="4">
        <v>1.0903512871877299</v>
      </c>
      <c r="M155" s="4">
        <v>1.9075397116525501</v>
      </c>
      <c r="N155" s="4">
        <v>1.75093060741048</v>
      </c>
      <c r="O155" s="4">
        <v>0.81584844149699698</v>
      </c>
      <c r="P155" s="4">
        <v>0.901293713942946</v>
      </c>
      <c r="Q155" s="4">
        <v>0.72068173657073198</v>
      </c>
      <c r="R155" s="4">
        <v>0.47422788941819499</v>
      </c>
      <c r="S155" s="4">
        <v>0.51898449044144501</v>
      </c>
    </row>
    <row r="156" spans="1:19" ht="15.75" x14ac:dyDescent="0.25">
      <c r="A156" s="1" t="s">
        <v>48</v>
      </c>
      <c r="B156" s="1" t="s">
        <v>20</v>
      </c>
      <c r="C156">
        <v>74</v>
      </c>
      <c r="D156" s="2">
        <v>2</v>
      </c>
      <c r="E156" s="2">
        <v>154.94</v>
      </c>
      <c r="F156" s="2">
        <v>53.07</v>
      </c>
      <c r="G156" s="3">
        <f t="shared" si="2"/>
        <v>22.10660159025236</v>
      </c>
      <c r="H156" s="4" t="s">
        <v>23</v>
      </c>
      <c r="I156" s="4">
        <v>2.6586839700010598</v>
      </c>
      <c r="J156" s="4">
        <v>1.65039132968071</v>
      </c>
      <c r="K156" s="4">
        <v>2.4896006490290401</v>
      </c>
      <c r="L156" s="4">
        <v>0.78115797300827305</v>
      </c>
      <c r="M156" s="4">
        <v>2.0092260134997701</v>
      </c>
      <c r="N156" s="4">
        <v>1.2591169506412601</v>
      </c>
      <c r="O156" s="4">
        <v>0.79914043191159601</v>
      </c>
      <c r="P156" s="4">
        <v>0.81868001133031099</v>
      </c>
      <c r="Q156" s="4">
        <v>0.475336801464466</v>
      </c>
      <c r="R156" s="4">
        <v>0.51932446704779001</v>
      </c>
      <c r="S156" s="4">
        <v>0.99043998708343794</v>
      </c>
    </row>
    <row r="157" spans="1:19" ht="15.75" x14ac:dyDescent="0.25">
      <c r="A157" s="1" t="s">
        <v>48</v>
      </c>
      <c r="B157" s="1" t="s">
        <v>20</v>
      </c>
      <c r="C157">
        <v>74</v>
      </c>
      <c r="D157" s="2">
        <v>2</v>
      </c>
      <c r="E157" s="2">
        <v>154.94</v>
      </c>
      <c r="F157" s="2">
        <v>53.07</v>
      </c>
      <c r="G157" s="3">
        <f t="shared" si="2"/>
        <v>22.10660159025236</v>
      </c>
      <c r="H157" s="4" t="s">
        <v>24</v>
      </c>
      <c r="I157" s="4">
        <v>2.7842453617852398</v>
      </c>
      <c r="J157" s="4">
        <v>1.5138818500886599</v>
      </c>
      <c r="K157" s="4">
        <v>2.4360774663820002</v>
      </c>
      <c r="L157" s="4">
        <v>1.09703741662932</v>
      </c>
      <c r="M157" s="4">
        <v>1.35309498268541</v>
      </c>
      <c r="N157" s="4">
        <v>1.1275449547248899</v>
      </c>
      <c r="O157" s="4">
        <v>0.83207225580312405</v>
      </c>
      <c r="P157" s="4">
        <v>0.70212849154414503</v>
      </c>
      <c r="Q157" s="4">
        <v>0.31524498660139899</v>
      </c>
      <c r="R157" s="4">
        <v>0.478231059917406</v>
      </c>
      <c r="S157" s="4">
        <v>0.59648308400509498</v>
      </c>
    </row>
    <row r="158" spans="1:19" ht="15.75" x14ac:dyDescent="0.25">
      <c r="A158" s="1" t="s">
        <v>48</v>
      </c>
      <c r="B158" s="1" t="s">
        <v>20</v>
      </c>
      <c r="C158">
        <v>74</v>
      </c>
      <c r="D158" s="2">
        <v>2</v>
      </c>
      <c r="E158" s="2">
        <v>154.94</v>
      </c>
      <c r="F158" s="2">
        <v>53.07</v>
      </c>
      <c r="G158" s="3">
        <f t="shared" si="2"/>
        <v>22.10660159025236</v>
      </c>
      <c r="H158" s="4" t="s">
        <v>25</v>
      </c>
      <c r="I158" s="4">
        <v>1.1100780814825499</v>
      </c>
      <c r="J158" s="4">
        <v>1.95290122570998</v>
      </c>
      <c r="K158" s="4">
        <v>1.3030625752532099</v>
      </c>
      <c r="L158" s="4">
        <v>1.1840759333400599</v>
      </c>
      <c r="M158" s="4">
        <v>1.8571866745599299</v>
      </c>
      <c r="N158" s="4">
        <v>1.56868611550281</v>
      </c>
      <c r="O158" s="4">
        <v>0.40117339329568102</v>
      </c>
      <c r="P158" s="4">
        <v>0.77180953705225297</v>
      </c>
      <c r="Q158" s="4">
        <v>0.220952523314669</v>
      </c>
      <c r="R158" s="4">
        <v>0.51921416586167601</v>
      </c>
      <c r="S158" s="4">
        <v>0.84869172879036403</v>
      </c>
    </row>
    <row r="159" spans="1:19" ht="15.75" x14ac:dyDescent="0.25">
      <c r="A159" s="1" t="s">
        <v>48</v>
      </c>
      <c r="B159" s="1" t="s">
        <v>20</v>
      </c>
      <c r="C159">
        <v>74</v>
      </c>
      <c r="D159" s="2">
        <v>2</v>
      </c>
      <c r="E159" s="2">
        <v>154.94</v>
      </c>
      <c r="F159" s="2">
        <v>53.07</v>
      </c>
      <c r="G159" s="3">
        <f t="shared" si="2"/>
        <v>22.10660159025236</v>
      </c>
      <c r="H159" s="4" t="s">
        <v>26</v>
      </c>
      <c r="I159" s="4">
        <v>2.5938250513923999</v>
      </c>
      <c r="J159" s="4">
        <v>1.7148058100228001</v>
      </c>
      <c r="K159" s="4">
        <v>4.0454193388550497</v>
      </c>
      <c r="L159" s="4">
        <v>0.74916372302785905</v>
      </c>
      <c r="M159" s="4">
        <v>1.61778548075617</v>
      </c>
      <c r="N159" s="4">
        <v>0.89779645959782295</v>
      </c>
      <c r="O159" s="4">
        <v>0.845561515690886</v>
      </c>
      <c r="P159" s="4">
        <v>0.83322825269223699</v>
      </c>
      <c r="Q159" s="4">
        <v>0.57204785444513595</v>
      </c>
      <c r="R159" s="4">
        <v>0.49405125928083798</v>
      </c>
      <c r="S159" s="4">
        <v>0.67533872341660095</v>
      </c>
    </row>
    <row r="160" spans="1:19" ht="15.75" x14ac:dyDescent="0.25">
      <c r="A160" s="1" t="s">
        <v>48</v>
      </c>
      <c r="B160" s="1" t="s">
        <v>20</v>
      </c>
      <c r="C160">
        <v>74</v>
      </c>
      <c r="D160" s="2">
        <v>2</v>
      </c>
      <c r="E160" s="2">
        <v>154.94</v>
      </c>
      <c r="F160" s="2">
        <v>53.07</v>
      </c>
      <c r="G160" s="3">
        <f t="shared" si="2"/>
        <v>22.10660159025236</v>
      </c>
      <c r="H160" s="4" t="s">
        <v>27</v>
      </c>
      <c r="I160" s="4">
        <v>1.35330379424598</v>
      </c>
      <c r="J160" s="4">
        <v>3.3437344988390598</v>
      </c>
      <c r="K160" s="4">
        <v>4.7822981802264799</v>
      </c>
      <c r="L160" s="4">
        <v>1.0065610189869501</v>
      </c>
      <c r="M160" s="4">
        <v>2.2080019756554301</v>
      </c>
      <c r="N160" s="4">
        <v>1.35593821089805</v>
      </c>
      <c r="O160" s="4">
        <v>0.49132514287634299</v>
      </c>
      <c r="P160" s="4">
        <v>1.3633573585015499</v>
      </c>
      <c r="Q160" s="4">
        <v>0.65607556099162001</v>
      </c>
      <c r="R160" s="4">
        <v>0.667011234220519</v>
      </c>
      <c r="S160" s="4">
        <v>0.48360865046860602</v>
      </c>
    </row>
    <row r="161" spans="1:19" ht="15.75" x14ac:dyDescent="0.25">
      <c r="A161" s="1" t="s">
        <v>48</v>
      </c>
      <c r="B161" s="1" t="s">
        <v>20</v>
      </c>
      <c r="C161">
        <v>74</v>
      </c>
      <c r="D161" s="2">
        <v>2</v>
      </c>
      <c r="E161" s="2">
        <v>154.94</v>
      </c>
      <c r="F161" s="2">
        <v>53.07</v>
      </c>
      <c r="G161" s="3">
        <f t="shared" si="2"/>
        <v>22.10660159025236</v>
      </c>
      <c r="H161" s="4" t="s">
        <v>28</v>
      </c>
      <c r="I161" s="4">
        <v>1.37342764329263</v>
      </c>
      <c r="J161" s="4">
        <v>1.6771408600578701</v>
      </c>
      <c r="K161" s="4">
        <v>2.92522710741085</v>
      </c>
      <c r="L161" s="4">
        <v>0.95381219573466003</v>
      </c>
      <c r="M161" s="4">
        <v>0.99084208881366598</v>
      </c>
      <c r="N161" s="4">
        <v>0.64413639370013898</v>
      </c>
      <c r="O161" s="4">
        <v>0.49398752101578602</v>
      </c>
      <c r="P161" s="4">
        <v>0.68847841006281396</v>
      </c>
      <c r="Q161" s="4">
        <v>0.346071875793448</v>
      </c>
      <c r="R161" s="4">
        <v>0.55269028671391895</v>
      </c>
      <c r="S161" s="4">
        <v>0.42484296193617099</v>
      </c>
    </row>
    <row r="162" spans="1:19" ht="15.75" x14ac:dyDescent="0.25">
      <c r="A162" s="1" t="s">
        <v>49</v>
      </c>
      <c r="B162" s="1" t="s">
        <v>20</v>
      </c>
      <c r="C162">
        <v>70</v>
      </c>
      <c r="D162" s="2">
        <v>2</v>
      </c>
      <c r="E162" s="2">
        <v>157.47999999999999</v>
      </c>
      <c r="F162" s="2">
        <v>56.99</v>
      </c>
      <c r="G162" s="3">
        <f t="shared" si="2"/>
        <v>22.979884669446761</v>
      </c>
      <c r="H162" s="4" t="s">
        <v>21</v>
      </c>
      <c r="I162" s="4">
        <v>1.8263389365148099</v>
      </c>
      <c r="J162" s="4">
        <v>1.61759070498392</v>
      </c>
      <c r="K162" s="4">
        <v>2.1329116817274398</v>
      </c>
      <c r="L162" s="4">
        <v>1.33857863347262</v>
      </c>
      <c r="M162" s="4">
        <v>1.75187402890823</v>
      </c>
      <c r="N162" s="4">
        <v>1.6116524839536299</v>
      </c>
      <c r="O162" s="4">
        <v>0.73246134482803305</v>
      </c>
      <c r="P162" s="4">
        <v>0.92519918285003599</v>
      </c>
      <c r="Q162" s="4">
        <v>0.40131999201787799</v>
      </c>
      <c r="R162" s="4">
        <v>0.63220692032479298</v>
      </c>
      <c r="S162" s="4">
        <v>0.83491565740705698</v>
      </c>
    </row>
    <row r="163" spans="1:19" ht="15.75" x14ac:dyDescent="0.25">
      <c r="A163" s="1" t="s">
        <v>49</v>
      </c>
      <c r="B163" s="1" t="s">
        <v>20</v>
      </c>
      <c r="C163">
        <v>70</v>
      </c>
      <c r="D163" s="2">
        <v>2</v>
      </c>
      <c r="E163" s="2">
        <v>157.47999999999999</v>
      </c>
      <c r="F163" s="2">
        <v>56.99</v>
      </c>
      <c r="G163" s="3">
        <f t="shared" si="2"/>
        <v>22.979884669446761</v>
      </c>
      <c r="H163" s="4" t="s">
        <v>22</v>
      </c>
      <c r="I163" s="4">
        <v>1.58488227915237</v>
      </c>
      <c r="J163" s="4">
        <v>1.01194375295549</v>
      </c>
      <c r="K163" s="4">
        <v>1.2943304412246199</v>
      </c>
      <c r="L163" s="4">
        <v>0.99253032568122601</v>
      </c>
      <c r="M163" s="4">
        <v>1.9405047916090199</v>
      </c>
      <c r="N163" s="4">
        <v>1.70649063388848</v>
      </c>
      <c r="O163" s="4">
        <v>0.57911324794206798</v>
      </c>
      <c r="P163" s="4">
        <v>0.64561333366789897</v>
      </c>
      <c r="Q163" s="4">
        <v>0.31490012839146497</v>
      </c>
      <c r="R163" s="4">
        <v>0.67653791173022304</v>
      </c>
      <c r="S163" s="4">
        <v>1.0030059164702401</v>
      </c>
    </row>
    <row r="164" spans="1:19" ht="15.75" x14ac:dyDescent="0.25">
      <c r="A164" s="1" t="s">
        <v>49</v>
      </c>
      <c r="B164" s="1" t="s">
        <v>20</v>
      </c>
      <c r="C164">
        <v>70</v>
      </c>
      <c r="D164" s="2">
        <v>2</v>
      </c>
      <c r="E164" s="2">
        <v>157.47999999999999</v>
      </c>
      <c r="F164" s="2">
        <v>56.99</v>
      </c>
      <c r="G164" s="3">
        <f t="shared" si="2"/>
        <v>22.979884669446761</v>
      </c>
      <c r="H164" s="4" t="s">
        <v>23</v>
      </c>
      <c r="I164" s="4">
        <v>2.2856747311191499</v>
      </c>
      <c r="J164" s="4">
        <v>2.7855679768727102</v>
      </c>
      <c r="K164" s="4">
        <v>3.2025101650710299</v>
      </c>
      <c r="L164" s="4">
        <v>1.3510353206799099</v>
      </c>
      <c r="M164" s="4">
        <v>1.7323719682279299</v>
      </c>
      <c r="N164" s="4">
        <v>1.97960027939012</v>
      </c>
      <c r="O164" s="4">
        <v>0.76265840149685704</v>
      </c>
      <c r="P164" s="4">
        <v>1.0759230354157701</v>
      </c>
      <c r="Q164" s="4">
        <v>0.40699851956771999</v>
      </c>
      <c r="R164" s="4">
        <v>0.63281821874124899</v>
      </c>
      <c r="S164" s="4">
        <v>0.42323112761433102</v>
      </c>
    </row>
    <row r="165" spans="1:19" ht="15.75" x14ac:dyDescent="0.25">
      <c r="A165" s="1" t="s">
        <v>49</v>
      </c>
      <c r="B165" s="1" t="s">
        <v>20</v>
      </c>
      <c r="C165">
        <v>70</v>
      </c>
      <c r="D165" s="2">
        <v>2</v>
      </c>
      <c r="E165" s="2">
        <v>157.47999999999999</v>
      </c>
      <c r="F165" s="2">
        <v>56.99</v>
      </c>
      <c r="G165" s="3">
        <f t="shared" si="2"/>
        <v>22.979884669446761</v>
      </c>
      <c r="H165" s="4" t="s">
        <v>24</v>
      </c>
      <c r="I165" s="4">
        <v>1.76842217339809</v>
      </c>
      <c r="J165" s="4">
        <v>2.15094242919825</v>
      </c>
      <c r="K165" s="4">
        <v>2.4838852943603702</v>
      </c>
      <c r="L165" s="4">
        <v>1.48095503248616</v>
      </c>
      <c r="M165" s="4">
        <v>1.34840620979305</v>
      </c>
      <c r="N165" s="4">
        <v>1.4678051252004001</v>
      </c>
      <c r="O165" s="4">
        <v>0.64309972917279601</v>
      </c>
      <c r="P165" s="4">
        <v>0.99257642221957998</v>
      </c>
      <c r="Q165" s="4">
        <v>0.33838218113020402</v>
      </c>
      <c r="R165" s="4">
        <v>0.53353607300865002</v>
      </c>
      <c r="S165" s="4">
        <v>0.56787556561303199</v>
      </c>
    </row>
    <row r="166" spans="1:19" ht="15.75" x14ac:dyDescent="0.25">
      <c r="A166" s="1" t="s">
        <v>49</v>
      </c>
      <c r="B166" s="1" t="s">
        <v>20</v>
      </c>
      <c r="C166">
        <v>70</v>
      </c>
      <c r="D166" s="2">
        <v>2</v>
      </c>
      <c r="E166" s="2">
        <v>157.47999999999999</v>
      </c>
      <c r="F166" s="2">
        <v>56.99</v>
      </c>
      <c r="G166" s="3">
        <f t="shared" si="2"/>
        <v>22.979884669446761</v>
      </c>
      <c r="H166" s="4" t="s">
        <v>25</v>
      </c>
      <c r="I166" s="4">
        <v>1.31706869015131</v>
      </c>
      <c r="J166" s="4">
        <v>0.75978402214284002</v>
      </c>
      <c r="K166" s="4">
        <v>1.0134701678374101</v>
      </c>
      <c r="L166" s="4">
        <v>0.89499640504715805</v>
      </c>
      <c r="M166" s="4">
        <v>1.4316649287199801</v>
      </c>
      <c r="N166" s="4">
        <v>0.96308692023929898</v>
      </c>
      <c r="O166" s="4">
        <v>0.49033163592290102</v>
      </c>
      <c r="P166" s="4">
        <v>0.44216113852650102</v>
      </c>
      <c r="Q166" s="4">
        <v>0.22496025676890799</v>
      </c>
      <c r="R166" s="4">
        <v>0.68663487934768097</v>
      </c>
      <c r="S166" s="4">
        <v>0.96896960329451998</v>
      </c>
    </row>
    <row r="167" spans="1:19" ht="15.75" x14ac:dyDescent="0.25">
      <c r="A167" s="1" t="s">
        <v>49</v>
      </c>
      <c r="B167" s="1" t="s">
        <v>20</v>
      </c>
      <c r="C167">
        <v>70</v>
      </c>
      <c r="D167" s="2">
        <v>2</v>
      </c>
      <c r="E167" s="2">
        <v>157.47999999999999</v>
      </c>
      <c r="F167" s="2">
        <v>56.99</v>
      </c>
      <c r="G167" s="3">
        <f t="shared" si="2"/>
        <v>22.979884669446761</v>
      </c>
      <c r="H167" s="4" t="s">
        <v>26</v>
      </c>
      <c r="I167" s="4">
        <v>0.88383464812326995</v>
      </c>
      <c r="J167" s="4">
        <v>1.1737945655433699</v>
      </c>
      <c r="K167" s="4">
        <v>0.63540163810051098</v>
      </c>
      <c r="L167" s="4">
        <v>0.758748808094173</v>
      </c>
      <c r="M167" s="4">
        <v>1.5702396558026099</v>
      </c>
      <c r="N167" s="4">
        <v>0.67537782782066402</v>
      </c>
      <c r="O167" s="4">
        <v>0.35503596523187902</v>
      </c>
      <c r="P167" s="4">
        <v>0.69192388408893901</v>
      </c>
      <c r="Q167" s="4">
        <v>0.14219708083777199</v>
      </c>
      <c r="R167" s="4">
        <v>0.62274133566712697</v>
      </c>
      <c r="S167" s="4">
        <v>1.09052943151586</v>
      </c>
    </row>
    <row r="168" spans="1:19" ht="15.75" x14ac:dyDescent="0.25">
      <c r="A168" s="1" t="s">
        <v>49</v>
      </c>
      <c r="B168" s="1" t="s">
        <v>20</v>
      </c>
      <c r="C168">
        <v>70</v>
      </c>
      <c r="D168" s="2">
        <v>2</v>
      </c>
      <c r="E168" s="2">
        <v>157.47999999999999</v>
      </c>
      <c r="F168" s="2">
        <v>56.99</v>
      </c>
      <c r="G168" s="3">
        <f t="shared" si="2"/>
        <v>22.979884669446761</v>
      </c>
      <c r="H168" s="4" t="s">
        <v>27</v>
      </c>
      <c r="I168" s="4">
        <v>2.0982415805091899</v>
      </c>
      <c r="J168" s="4">
        <v>1.5147054551671699</v>
      </c>
      <c r="K168" s="4">
        <v>3.1776014958727301</v>
      </c>
      <c r="L168" s="4">
        <v>1.78924614867837</v>
      </c>
      <c r="M168" s="4">
        <v>1.8542610000437501</v>
      </c>
      <c r="N168" s="4">
        <v>2.5202511361414102</v>
      </c>
      <c r="O168" s="4">
        <v>0.83063991850915997</v>
      </c>
      <c r="P168" s="4">
        <v>0.79173719076867799</v>
      </c>
      <c r="Q168" s="4">
        <v>0.58112852192064601</v>
      </c>
      <c r="R168" s="4">
        <v>0.770125727402724</v>
      </c>
      <c r="S168" s="4">
        <v>0.67318539208583394</v>
      </c>
    </row>
    <row r="169" spans="1:19" ht="15.75" x14ac:dyDescent="0.25">
      <c r="A169" s="1" t="s">
        <v>49</v>
      </c>
      <c r="B169" s="1" t="s">
        <v>20</v>
      </c>
      <c r="C169">
        <v>70</v>
      </c>
      <c r="D169" s="2">
        <v>2</v>
      </c>
      <c r="E169" s="2">
        <v>157.47999999999999</v>
      </c>
      <c r="F169" s="2">
        <v>56.99</v>
      </c>
      <c r="G169" s="3">
        <f t="shared" si="2"/>
        <v>22.979884669446761</v>
      </c>
      <c r="H169" s="4" t="s">
        <v>28</v>
      </c>
      <c r="I169" s="4">
        <v>1.49997848277246</v>
      </c>
      <c r="J169" s="4">
        <v>1.78374252331877</v>
      </c>
      <c r="K169" s="4">
        <v>3.91383508494732</v>
      </c>
      <c r="L169" s="4">
        <v>1.60113540576612</v>
      </c>
      <c r="M169" s="4">
        <v>1.49916267410463</v>
      </c>
      <c r="N169" s="4">
        <v>2.4042942424915301</v>
      </c>
      <c r="O169" s="4">
        <v>0.63754658386239904</v>
      </c>
      <c r="P169" s="4">
        <v>0.91393011377670297</v>
      </c>
      <c r="Q169" s="4">
        <v>0.84153431569941695</v>
      </c>
      <c r="R169" s="4">
        <v>0.89242246304343498</v>
      </c>
      <c r="S169" s="4">
        <v>0.81853344561735697</v>
      </c>
    </row>
    <row r="170" spans="1:19" ht="15.75" x14ac:dyDescent="0.25">
      <c r="A170" s="1" t="s">
        <v>50</v>
      </c>
      <c r="B170" s="1" t="s">
        <v>20</v>
      </c>
      <c r="C170">
        <v>78</v>
      </c>
      <c r="D170" s="2">
        <v>1</v>
      </c>
      <c r="E170" s="2">
        <v>180.24</v>
      </c>
      <c r="F170" s="2">
        <v>75.290000000000006</v>
      </c>
      <c r="G170" s="3">
        <f t="shared" si="2"/>
        <v>23.175810956993963</v>
      </c>
      <c r="H170" s="4" t="s">
        <v>21</v>
      </c>
      <c r="I170" s="4">
        <v>1.1690748374122899</v>
      </c>
      <c r="J170" s="4">
        <v>1.7455071952560499</v>
      </c>
      <c r="K170" s="4">
        <v>1.1399349801797101</v>
      </c>
      <c r="L170" s="4">
        <v>1.4059603516011301</v>
      </c>
      <c r="M170" s="4">
        <v>2.6165117142226499</v>
      </c>
      <c r="N170" s="4">
        <v>2.26286106243733</v>
      </c>
      <c r="O170" s="4">
        <v>0.59335672056306299</v>
      </c>
      <c r="P170" s="4">
        <v>0.80111881957755005</v>
      </c>
      <c r="Q170" s="4">
        <v>0.29723809589695399</v>
      </c>
      <c r="R170" s="4">
        <v>0.91394280813325501</v>
      </c>
      <c r="S170" s="4">
        <v>0.61657954547730298</v>
      </c>
    </row>
    <row r="171" spans="1:19" ht="15.75" x14ac:dyDescent="0.25">
      <c r="A171" s="1" t="s">
        <v>50</v>
      </c>
      <c r="B171" s="1" t="s">
        <v>20</v>
      </c>
      <c r="C171">
        <v>78</v>
      </c>
      <c r="D171" s="2">
        <v>1</v>
      </c>
      <c r="E171" s="2">
        <v>180.24</v>
      </c>
      <c r="F171" s="2">
        <v>75.290000000000006</v>
      </c>
      <c r="G171" s="3">
        <f t="shared" si="2"/>
        <v>23.175810956993963</v>
      </c>
      <c r="H171" s="4" t="s">
        <v>22</v>
      </c>
      <c r="I171" s="4">
        <v>1.59458263279543</v>
      </c>
      <c r="J171" s="4">
        <v>1.9745862434785999</v>
      </c>
      <c r="K171" s="4">
        <v>1.6139068361641</v>
      </c>
      <c r="L171" s="4">
        <v>0.82019969343954702</v>
      </c>
      <c r="M171" s="4">
        <v>2.6051707291631399</v>
      </c>
      <c r="N171" s="4">
        <v>1.48008073623271</v>
      </c>
      <c r="O171" s="4">
        <v>0.66057836143225401</v>
      </c>
      <c r="P171" s="4">
        <v>1.3615085387246399</v>
      </c>
      <c r="Q171" s="4">
        <v>0.44515966234872201</v>
      </c>
      <c r="R171" s="4">
        <v>0.67834077422275196</v>
      </c>
      <c r="S171" s="4">
        <v>0.89853816977009404</v>
      </c>
    </row>
    <row r="172" spans="1:19" ht="15.75" x14ac:dyDescent="0.25">
      <c r="A172" s="1" t="s">
        <v>50</v>
      </c>
      <c r="B172" s="1" t="s">
        <v>20</v>
      </c>
      <c r="C172">
        <v>78</v>
      </c>
      <c r="D172" s="2">
        <v>1</v>
      </c>
      <c r="E172" s="2">
        <v>180.24</v>
      </c>
      <c r="F172" s="2">
        <v>75.290000000000006</v>
      </c>
      <c r="G172" s="3">
        <f t="shared" si="2"/>
        <v>23.175810956993963</v>
      </c>
      <c r="H172" s="4" t="s">
        <v>23</v>
      </c>
      <c r="I172" s="4">
        <v>1.9077130392277799</v>
      </c>
      <c r="J172" s="4">
        <v>3.1117230343402902</v>
      </c>
      <c r="K172" s="4">
        <v>3.1045462463973199</v>
      </c>
      <c r="L172" s="4">
        <v>1.09669465235399</v>
      </c>
      <c r="M172" s="4">
        <v>5.52332379554701</v>
      </c>
      <c r="N172" s="4">
        <v>4.5612496950964703</v>
      </c>
      <c r="O172" s="4">
        <v>0.66247083947889496</v>
      </c>
      <c r="P172" s="4">
        <v>1.8598991376846801</v>
      </c>
      <c r="Q172" s="4">
        <v>0.82429256002172102</v>
      </c>
      <c r="R172" s="4">
        <v>0.63849597471194397</v>
      </c>
      <c r="S172" s="4">
        <v>0.79133310197895101</v>
      </c>
    </row>
    <row r="173" spans="1:19" ht="15.75" x14ac:dyDescent="0.25">
      <c r="A173" s="1" t="s">
        <v>50</v>
      </c>
      <c r="B173" s="1" t="s">
        <v>20</v>
      </c>
      <c r="C173">
        <v>78</v>
      </c>
      <c r="D173" s="2">
        <v>1</v>
      </c>
      <c r="E173" s="2">
        <v>180.24</v>
      </c>
      <c r="F173" s="2">
        <v>75.290000000000006</v>
      </c>
      <c r="G173" s="3">
        <f t="shared" si="2"/>
        <v>23.175810956993963</v>
      </c>
      <c r="H173" s="4" t="s">
        <v>24</v>
      </c>
      <c r="I173" s="4">
        <v>2.1879121151571002</v>
      </c>
      <c r="J173" s="4">
        <v>1.9940485404042601</v>
      </c>
      <c r="K173" s="4">
        <v>2.2716433403214902</v>
      </c>
      <c r="L173" s="4">
        <v>1.8494805348071199</v>
      </c>
      <c r="M173" s="4">
        <v>2.7214878730419998</v>
      </c>
      <c r="N173" s="4">
        <v>2.6202751816581999</v>
      </c>
      <c r="O173" s="4">
        <v>0.84672481506031205</v>
      </c>
      <c r="P173" s="4">
        <v>1.2100783736281699</v>
      </c>
      <c r="Q173" s="4">
        <v>0.55905444959633899</v>
      </c>
      <c r="R173" s="4">
        <v>0.63636805460443202</v>
      </c>
      <c r="S173" s="4">
        <v>0.76978053955444503</v>
      </c>
    </row>
    <row r="174" spans="1:19" ht="15.75" x14ac:dyDescent="0.25">
      <c r="A174" s="1" t="s">
        <v>50</v>
      </c>
      <c r="B174" s="1" t="s">
        <v>20</v>
      </c>
      <c r="C174">
        <v>78</v>
      </c>
      <c r="D174" s="2">
        <v>1</v>
      </c>
      <c r="E174" s="2">
        <v>180.24</v>
      </c>
      <c r="F174" s="2">
        <v>75.290000000000006</v>
      </c>
      <c r="G174" s="3">
        <f t="shared" si="2"/>
        <v>23.175810956993963</v>
      </c>
      <c r="H174" s="4" t="s">
        <v>25</v>
      </c>
      <c r="I174" s="4">
        <v>1.2374932460797301</v>
      </c>
      <c r="J174" s="4">
        <v>1.33803182532928</v>
      </c>
      <c r="K174" s="4">
        <v>1.0809279011905799</v>
      </c>
      <c r="L174" s="4">
        <v>1.9028626620698099</v>
      </c>
      <c r="M174" s="4">
        <v>2.93373317476938</v>
      </c>
      <c r="N174" s="4">
        <v>4.2127380417393399</v>
      </c>
      <c r="O174" s="4">
        <v>0.68087071544320799</v>
      </c>
      <c r="P174" s="4">
        <v>0.79935474876114698</v>
      </c>
      <c r="Q174" s="4">
        <v>0.40888614099171</v>
      </c>
      <c r="R174" s="4">
        <v>1.0756841462184099</v>
      </c>
      <c r="S174" s="4">
        <v>0.74116691205760599</v>
      </c>
    </row>
    <row r="175" spans="1:19" ht="15.75" x14ac:dyDescent="0.25">
      <c r="A175" s="1" t="s">
        <v>50</v>
      </c>
      <c r="B175" s="1" t="s">
        <v>20</v>
      </c>
      <c r="C175">
        <v>78</v>
      </c>
      <c r="D175" s="2">
        <v>1</v>
      </c>
      <c r="E175" s="2">
        <v>180.24</v>
      </c>
      <c r="F175" s="2">
        <v>75.290000000000006</v>
      </c>
      <c r="G175" s="3">
        <f t="shared" si="2"/>
        <v>23.175810956993963</v>
      </c>
      <c r="H175" s="4" t="s">
        <v>26</v>
      </c>
      <c r="I175" s="4">
        <v>0.72835330229705797</v>
      </c>
      <c r="J175" s="4">
        <v>0.99411923986019701</v>
      </c>
      <c r="K175" s="4">
        <v>0.61523169031017499</v>
      </c>
      <c r="L175" s="4">
        <v>1.1300083708016799</v>
      </c>
      <c r="M175" s="4">
        <v>2.57435710013515</v>
      </c>
      <c r="N175" s="4">
        <v>2.2420407368664801</v>
      </c>
      <c r="O175" s="4">
        <v>0.35704900193739703</v>
      </c>
      <c r="P175" s="4">
        <v>0.96655543653781695</v>
      </c>
      <c r="Q175" s="4">
        <v>0.27540994770907801</v>
      </c>
      <c r="R175" s="4">
        <v>0.84640829373182502</v>
      </c>
      <c r="S175" s="4">
        <v>1.03613295410493</v>
      </c>
    </row>
    <row r="176" spans="1:19" ht="15.75" x14ac:dyDescent="0.25">
      <c r="A176" s="1" t="s">
        <v>50</v>
      </c>
      <c r="B176" s="1" t="s">
        <v>20</v>
      </c>
      <c r="C176">
        <v>78</v>
      </c>
      <c r="D176" s="2">
        <v>1</v>
      </c>
      <c r="E176" s="2">
        <v>180.24</v>
      </c>
      <c r="F176" s="2">
        <v>75.290000000000006</v>
      </c>
      <c r="G176" s="3">
        <f t="shared" si="2"/>
        <v>23.175810956993963</v>
      </c>
      <c r="H176" s="4" t="s">
        <v>27</v>
      </c>
      <c r="I176" s="4">
        <v>1.2125328189038</v>
      </c>
      <c r="J176" s="4">
        <v>1.1591600864803699</v>
      </c>
      <c r="K176" s="4">
        <v>1.5033394296125999</v>
      </c>
      <c r="L176" s="4">
        <v>1.6128745659016399</v>
      </c>
      <c r="M176" s="4">
        <v>3.1833633965375698</v>
      </c>
      <c r="N176" s="4">
        <v>4.6942377650158198</v>
      </c>
      <c r="O176" s="4">
        <v>0.64655908927345895</v>
      </c>
      <c r="P176" s="4">
        <v>1.1148289844927699</v>
      </c>
      <c r="Q176" s="4">
        <v>0.73812320208926496</v>
      </c>
      <c r="R176" s="4">
        <v>1.0221312831331899</v>
      </c>
      <c r="S176" s="4">
        <v>1.1684169905241599</v>
      </c>
    </row>
    <row r="177" spans="1:19" ht="15.75" x14ac:dyDescent="0.25">
      <c r="A177" s="1" t="s">
        <v>50</v>
      </c>
      <c r="B177" s="1" t="s">
        <v>20</v>
      </c>
      <c r="C177">
        <v>78</v>
      </c>
      <c r="D177" s="2">
        <v>1</v>
      </c>
      <c r="E177" s="2">
        <v>180.24</v>
      </c>
      <c r="F177" s="2">
        <v>75.290000000000006</v>
      </c>
      <c r="G177" s="3">
        <f t="shared" si="2"/>
        <v>23.175810956993963</v>
      </c>
      <c r="H177" s="4" t="s">
        <v>28</v>
      </c>
      <c r="I177" s="4">
        <v>0.90220724875762104</v>
      </c>
      <c r="J177" s="4">
        <v>0.62187518892859805</v>
      </c>
      <c r="K177" s="4">
        <v>0.35300987528502897</v>
      </c>
      <c r="L177" s="4">
        <v>1.3261970759931401</v>
      </c>
      <c r="M177" s="4">
        <v>2.1728572935988</v>
      </c>
      <c r="N177" s="4">
        <v>2.0941272175594801</v>
      </c>
      <c r="O177" s="4">
        <v>0.44270232603656601</v>
      </c>
      <c r="P177" s="4">
        <v>0.66315300572142999</v>
      </c>
      <c r="Q177" s="4">
        <v>0.22807516714413301</v>
      </c>
      <c r="R177" s="4">
        <v>1.00887721239564</v>
      </c>
      <c r="S177" s="4">
        <v>1.22716134061824</v>
      </c>
    </row>
    <row r="178" spans="1:19" ht="15.75" x14ac:dyDescent="0.25">
      <c r="A178" s="1" t="s">
        <v>51</v>
      </c>
      <c r="B178" s="1" t="s">
        <v>20</v>
      </c>
      <c r="C178">
        <v>74</v>
      </c>
      <c r="D178" s="2">
        <v>1</v>
      </c>
      <c r="E178" s="2">
        <v>175.26</v>
      </c>
      <c r="F178" s="2">
        <v>72.569999999999993</v>
      </c>
      <c r="G178" s="3">
        <f t="shared" si="2"/>
        <v>23.626071196691857</v>
      </c>
      <c r="H178" s="4" t="s">
        <v>21</v>
      </c>
      <c r="I178" s="4">
        <v>2.4254042020050699</v>
      </c>
      <c r="J178" s="4">
        <v>1.8507456865468801</v>
      </c>
      <c r="K178" s="4">
        <v>2.6886651374952399</v>
      </c>
      <c r="L178" s="4">
        <v>1.1202919868527701</v>
      </c>
      <c r="M178" s="4">
        <v>1.2112855101533599</v>
      </c>
      <c r="N178" s="4">
        <v>0.98527545922183202</v>
      </c>
      <c r="O178" s="4">
        <v>0.94094167378527505</v>
      </c>
      <c r="P178" s="4">
        <v>0.80891287157096603</v>
      </c>
      <c r="Q178" s="4">
        <v>0.528954078663747</v>
      </c>
      <c r="R178" s="4">
        <v>0.65906238550348695</v>
      </c>
      <c r="S178" s="4">
        <v>0.618265434777167</v>
      </c>
    </row>
    <row r="179" spans="1:19" ht="15.75" x14ac:dyDescent="0.25">
      <c r="A179" s="1" t="s">
        <v>51</v>
      </c>
      <c r="B179" s="1" t="s">
        <v>20</v>
      </c>
      <c r="C179">
        <v>74</v>
      </c>
      <c r="D179" s="2">
        <v>1</v>
      </c>
      <c r="E179" s="2">
        <v>175.26</v>
      </c>
      <c r="F179" s="2">
        <v>72.569999999999993</v>
      </c>
      <c r="G179" s="3">
        <f t="shared" si="2"/>
        <v>23.626071196691857</v>
      </c>
      <c r="H179" s="4" t="s">
        <v>22</v>
      </c>
      <c r="I179" s="4">
        <v>1.3731968944989399</v>
      </c>
      <c r="J179" s="4">
        <v>2.8651881025436698</v>
      </c>
      <c r="K179" s="4">
        <v>4.0609595080929699</v>
      </c>
      <c r="L179" s="4">
        <v>0.73612569435113295</v>
      </c>
      <c r="M179" s="4">
        <v>2.8644962011247301</v>
      </c>
      <c r="N179" s="4">
        <v>2.0558575207916099</v>
      </c>
      <c r="O179" s="4">
        <v>0.53207060915928905</v>
      </c>
      <c r="P179" s="4">
        <v>1.79419908081734</v>
      </c>
      <c r="Q179" s="4">
        <v>0.90816827692991098</v>
      </c>
      <c r="R179" s="4">
        <v>0.55260994020402299</v>
      </c>
      <c r="S179" s="4">
        <v>0.92656378948225404</v>
      </c>
    </row>
    <row r="180" spans="1:19" ht="15.75" x14ac:dyDescent="0.25">
      <c r="A180" s="1" t="s">
        <v>51</v>
      </c>
      <c r="B180" s="1" t="s">
        <v>20</v>
      </c>
      <c r="C180">
        <v>74</v>
      </c>
      <c r="D180" s="2">
        <v>1</v>
      </c>
      <c r="E180" s="2">
        <v>175.26</v>
      </c>
      <c r="F180" s="2">
        <v>72.569999999999993</v>
      </c>
      <c r="G180" s="3">
        <f t="shared" si="2"/>
        <v>23.626071196691857</v>
      </c>
      <c r="H180" s="4" t="s">
        <v>23</v>
      </c>
      <c r="I180" s="4">
        <v>1.45545870381694</v>
      </c>
      <c r="J180" s="4">
        <v>2.8028547413810698</v>
      </c>
      <c r="K180" s="4">
        <v>3.0270880556825901</v>
      </c>
      <c r="L180" s="4">
        <v>0.99832337897373902</v>
      </c>
      <c r="M180" s="4">
        <v>1.89449946880536</v>
      </c>
      <c r="N180" s="4">
        <v>1.54835874356773</v>
      </c>
      <c r="O180" s="4">
        <v>0.56878869312614899</v>
      </c>
      <c r="P180" s="4">
        <v>1.49901138650262</v>
      </c>
      <c r="Q180" s="4">
        <v>0.69324024108577398</v>
      </c>
      <c r="R180" s="4">
        <v>0.70601065723960799</v>
      </c>
      <c r="S180" s="4">
        <v>0.77094982269915402</v>
      </c>
    </row>
    <row r="181" spans="1:19" ht="15.75" x14ac:dyDescent="0.25">
      <c r="A181" s="1" t="s">
        <v>51</v>
      </c>
      <c r="B181" s="1" t="s">
        <v>20</v>
      </c>
      <c r="C181">
        <v>74</v>
      </c>
      <c r="D181" s="2">
        <v>1</v>
      </c>
      <c r="E181" s="2">
        <v>175.26</v>
      </c>
      <c r="F181" s="2">
        <v>72.569999999999993</v>
      </c>
      <c r="G181" s="3">
        <f t="shared" si="2"/>
        <v>23.626071196691857</v>
      </c>
      <c r="H181" s="4" t="s">
        <v>24</v>
      </c>
      <c r="I181" s="4">
        <v>1.8882414111746799</v>
      </c>
      <c r="J181" s="4">
        <v>2.9031751148265901</v>
      </c>
      <c r="K181" s="4">
        <v>2.1980321574716801</v>
      </c>
      <c r="L181" s="4">
        <v>0.76579907863045404</v>
      </c>
      <c r="M181" s="4">
        <v>1.84953459209182</v>
      </c>
      <c r="N181" s="4">
        <v>1.1997149561742499</v>
      </c>
      <c r="O181" s="4">
        <v>0.688655831069931</v>
      </c>
      <c r="P181" s="4">
        <v>1.5819043134522199</v>
      </c>
      <c r="Q181" s="4">
        <v>0.50976477642756302</v>
      </c>
      <c r="R181" s="4">
        <v>0.623747530800567</v>
      </c>
      <c r="S181" s="4">
        <v>0.87260120020278997</v>
      </c>
    </row>
    <row r="182" spans="1:19" ht="15.75" x14ac:dyDescent="0.25">
      <c r="A182" s="1" t="s">
        <v>51</v>
      </c>
      <c r="B182" s="1" t="s">
        <v>20</v>
      </c>
      <c r="C182">
        <v>74</v>
      </c>
      <c r="D182" s="2">
        <v>1</v>
      </c>
      <c r="E182" s="2">
        <v>175.26</v>
      </c>
      <c r="F182" s="2">
        <v>72.569999999999993</v>
      </c>
      <c r="G182" s="3">
        <f t="shared" si="2"/>
        <v>23.626071196691857</v>
      </c>
      <c r="H182" s="4" t="s">
        <v>25</v>
      </c>
      <c r="I182" s="4">
        <v>1.5080745424534401</v>
      </c>
      <c r="J182" s="4">
        <v>3.3876965491219702</v>
      </c>
      <c r="K182" s="4">
        <v>5.7544903562104501</v>
      </c>
      <c r="L182" s="4">
        <v>1.9446126019272401</v>
      </c>
      <c r="M182" s="4">
        <v>1.9916762805477799</v>
      </c>
      <c r="N182" s="4">
        <v>2.8427822268982301</v>
      </c>
      <c r="O182" s="4">
        <v>0.74156747665693801</v>
      </c>
      <c r="P182" s="4">
        <v>1.6888941036045999</v>
      </c>
      <c r="Q182" s="4">
        <v>1.2802780167504699</v>
      </c>
      <c r="R182" s="4">
        <v>0.93080978842940698</v>
      </c>
      <c r="S182" s="4">
        <v>0.53774118165627605</v>
      </c>
    </row>
    <row r="183" spans="1:19" ht="15.75" x14ac:dyDescent="0.25">
      <c r="A183" s="1" t="s">
        <v>51</v>
      </c>
      <c r="B183" s="1" t="s">
        <v>20</v>
      </c>
      <c r="C183">
        <v>74</v>
      </c>
      <c r="D183" s="2">
        <v>1</v>
      </c>
      <c r="E183" s="2">
        <v>175.26</v>
      </c>
      <c r="F183" s="2">
        <v>72.569999999999993</v>
      </c>
      <c r="G183" s="3">
        <f t="shared" si="2"/>
        <v>23.626071196691857</v>
      </c>
      <c r="H183" s="4" t="s">
        <v>26</v>
      </c>
      <c r="I183" s="4">
        <v>1.0935834614641999</v>
      </c>
      <c r="J183" s="4">
        <v>2.7105912354607899</v>
      </c>
      <c r="K183" s="4">
        <v>2.8359022873523001</v>
      </c>
      <c r="L183" s="4">
        <v>1.0987228928077399</v>
      </c>
      <c r="M183" s="4">
        <v>3.0325115940477301</v>
      </c>
      <c r="N183" s="4">
        <v>3.95801892490215</v>
      </c>
      <c r="O183" s="4">
        <v>0.52334489440959298</v>
      </c>
      <c r="P183" s="4">
        <v>1.63449170675997</v>
      </c>
      <c r="Q183" s="4">
        <v>0.90044631530329999</v>
      </c>
      <c r="R183" s="4">
        <v>0.91360503030407703</v>
      </c>
      <c r="S183" s="4">
        <v>0.94525852477803696</v>
      </c>
    </row>
    <row r="184" spans="1:19" ht="15.75" x14ac:dyDescent="0.25">
      <c r="A184" s="1" t="s">
        <v>51</v>
      </c>
      <c r="B184" s="1" t="s">
        <v>20</v>
      </c>
      <c r="C184">
        <v>74</v>
      </c>
      <c r="D184" s="2">
        <v>1</v>
      </c>
      <c r="E184" s="2">
        <v>175.26</v>
      </c>
      <c r="F184" s="2">
        <v>72.569999999999993</v>
      </c>
      <c r="G184" s="3">
        <f t="shared" si="2"/>
        <v>23.626071196691857</v>
      </c>
      <c r="H184" s="4" t="s">
        <v>27</v>
      </c>
      <c r="I184" s="4">
        <v>1.5870154412850599</v>
      </c>
      <c r="J184" s="4">
        <v>2.9122209709793099</v>
      </c>
      <c r="K184" s="4">
        <v>4.4717809703340397</v>
      </c>
      <c r="L184" s="4">
        <v>1.09811535162778</v>
      </c>
      <c r="M184" s="4">
        <v>2.4689060158888698</v>
      </c>
      <c r="N184" s="4">
        <v>1.7940442324386301</v>
      </c>
      <c r="O184" s="4">
        <v>0.68412860936683195</v>
      </c>
      <c r="P184" s="4">
        <v>1.66634521383409</v>
      </c>
      <c r="Q184" s="4">
        <v>1.02579926894744</v>
      </c>
      <c r="R184" s="4">
        <v>0.65490764624906594</v>
      </c>
      <c r="S184" s="4">
        <v>0.83573457770265902</v>
      </c>
    </row>
    <row r="185" spans="1:19" ht="15.75" x14ac:dyDescent="0.25">
      <c r="A185" s="1" t="s">
        <v>51</v>
      </c>
      <c r="B185" s="1" t="s">
        <v>20</v>
      </c>
      <c r="C185">
        <v>74</v>
      </c>
      <c r="D185" s="2">
        <v>1</v>
      </c>
      <c r="E185" s="2">
        <v>175.26</v>
      </c>
      <c r="F185" s="2">
        <v>72.569999999999993</v>
      </c>
      <c r="G185" s="3">
        <f t="shared" si="2"/>
        <v>23.626071196691857</v>
      </c>
      <c r="H185" s="4" t="s">
        <v>28</v>
      </c>
      <c r="I185" s="4">
        <v>0.82388628852254897</v>
      </c>
      <c r="J185" s="4">
        <v>2.6183377451215399</v>
      </c>
      <c r="K185" s="4">
        <v>1.5834651351209199</v>
      </c>
      <c r="L185" s="4">
        <v>0.65252870511018402</v>
      </c>
      <c r="M185" s="4">
        <v>2.4684811595394098</v>
      </c>
      <c r="N185" s="4">
        <v>1.1725165355815499</v>
      </c>
      <c r="O185" s="4">
        <v>0.37451729759924102</v>
      </c>
      <c r="P185" s="4">
        <v>1.1694491151425499</v>
      </c>
      <c r="Q185" s="4">
        <v>0.34490645489959398</v>
      </c>
      <c r="R185" s="4">
        <v>0.77254533798198</v>
      </c>
      <c r="S185" s="4">
        <v>0.62856835954510504</v>
      </c>
    </row>
    <row r="186" spans="1:19" ht="15.75" x14ac:dyDescent="0.25">
      <c r="A186" s="1" t="s">
        <v>52</v>
      </c>
      <c r="B186" s="1" t="s">
        <v>20</v>
      </c>
      <c r="C186">
        <v>74</v>
      </c>
      <c r="D186" s="2">
        <v>2</v>
      </c>
      <c r="E186" s="2">
        <v>172.1</v>
      </c>
      <c r="F186" s="2">
        <v>64.41</v>
      </c>
      <c r="G186" s="3">
        <f t="shared" si="2"/>
        <v>21.746609625567338</v>
      </c>
      <c r="H186" s="4" t="s">
        <v>21</v>
      </c>
      <c r="I186" s="4">
        <v>2.6667311636811202</v>
      </c>
      <c r="J186" s="4">
        <v>2.2426567866845399</v>
      </c>
      <c r="K186" s="4">
        <v>6.2334176170281497</v>
      </c>
      <c r="L186" s="4">
        <v>0.94152231459297397</v>
      </c>
      <c r="M186" s="4">
        <v>12.1711075618735</v>
      </c>
      <c r="N186" s="4">
        <v>9.17485239431476</v>
      </c>
      <c r="O186" s="4">
        <v>0.89821698774174397</v>
      </c>
      <c r="P186" s="4">
        <v>2.9354258309639598</v>
      </c>
      <c r="Q186" s="4">
        <v>2.23151241160837</v>
      </c>
      <c r="R186" s="4">
        <v>0.47882617437734198</v>
      </c>
      <c r="S186" s="4">
        <v>0.89477077490109103</v>
      </c>
    </row>
    <row r="187" spans="1:19" ht="15.75" x14ac:dyDescent="0.25">
      <c r="A187" s="1" t="s">
        <v>52</v>
      </c>
      <c r="B187" s="1" t="s">
        <v>20</v>
      </c>
      <c r="C187">
        <v>74</v>
      </c>
      <c r="D187" s="2">
        <v>2</v>
      </c>
      <c r="E187" s="2">
        <v>172.1</v>
      </c>
      <c r="F187" s="2">
        <v>64.41</v>
      </c>
      <c r="G187" s="3">
        <f t="shared" si="2"/>
        <v>21.746609625567338</v>
      </c>
      <c r="H187" s="4" t="s">
        <v>22</v>
      </c>
      <c r="I187" s="4">
        <v>1.47899775368321</v>
      </c>
      <c r="J187" s="4">
        <v>2.5296260678411202</v>
      </c>
      <c r="K187" s="4">
        <v>2.9108534023953001</v>
      </c>
      <c r="L187" s="4">
        <v>1.70888327556561</v>
      </c>
      <c r="M187" s="4">
        <v>6.9125309749082904</v>
      </c>
      <c r="N187" s="4">
        <v>8.5970332889149805</v>
      </c>
      <c r="O187" s="4">
        <v>0.49305082990444399</v>
      </c>
      <c r="P187" s="4">
        <v>2.21623034424975</v>
      </c>
      <c r="Q187" s="4">
        <v>0.79390641581029897</v>
      </c>
      <c r="R187" s="4">
        <v>0.41998963920141402</v>
      </c>
      <c r="S187" s="4">
        <v>1.0828059454763801</v>
      </c>
    </row>
    <row r="188" spans="1:19" ht="15.75" x14ac:dyDescent="0.25">
      <c r="A188" s="1" t="s">
        <v>52</v>
      </c>
      <c r="B188" s="1" t="s">
        <v>20</v>
      </c>
      <c r="C188">
        <v>74</v>
      </c>
      <c r="D188" s="2">
        <v>2</v>
      </c>
      <c r="E188" s="2">
        <v>172.1</v>
      </c>
      <c r="F188" s="2">
        <v>64.41</v>
      </c>
      <c r="G188" s="3">
        <f t="shared" si="2"/>
        <v>21.746609625567338</v>
      </c>
      <c r="H188" s="4" t="s">
        <v>23</v>
      </c>
      <c r="I188" s="4">
        <v>2.16318061915644</v>
      </c>
      <c r="J188" s="4">
        <v>2.5634661156973801</v>
      </c>
      <c r="K188" s="4">
        <v>4.6176265843823598</v>
      </c>
      <c r="L188" s="4">
        <v>1.28693689025441</v>
      </c>
      <c r="M188" s="4">
        <v>12.0239959604327</v>
      </c>
      <c r="N188" s="4">
        <v>17.608805141319898</v>
      </c>
      <c r="O188" s="4">
        <v>0.64764611107971004</v>
      </c>
      <c r="P188" s="4">
        <v>3.09361034397062</v>
      </c>
      <c r="Q188" s="4">
        <v>2.2201828213057699</v>
      </c>
      <c r="R188" s="4">
        <v>0.45952295344070898</v>
      </c>
      <c r="S188" s="4">
        <v>1.0876067980024</v>
      </c>
    </row>
    <row r="189" spans="1:19" ht="15.75" x14ac:dyDescent="0.25">
      <c r="A189" s="1" t="s">
        <v>52</v>
      </c>
      <c r="B189" s="1" t="s">
        <v>20</v>
      </c>
      <c r="C189">
        <v>74</v>
      </c>
      <c r="D189" s="2">
        <v>2</v>
      </c>
      <c r="E189" s="2">
        <v>172.1</v>
      </c>
      <c r="F189" s="2">
        <v>64.41</v>
      </c>
      <c r="G189" s="3">
        <f t="shared" si="2"/>
        <v>21.746609625567338</v>
      </c>
      <c r="H189" s="4" t="s">
        <v>24</v>
      </c>
      <c r="I189" s="4">
        <v>1.2502856284259201</v>
      </c>
      <c r="J189" s="4">
        <v>2.18308396240724</v>
      </c>
      <c r="K189" s="4">
        <v>1.90812546320328</v>
      </c>
      <c r="L189" s="4">
        <v>1.17104589399938</v>
      </c>
      <c r="M189" s="4">
        <v>13.9950495443903</v>
      </c>
      <c r="N189" s="4">
        <v>6.8907476229145797</v>
      </c>
      <c r="O189" s="4">
        <v>0.47327191114765998</v>
      </c>
      <c r="P189" s="4">
        <v>3.2680673811285401</v>
      </c>
      <c r="Q189" s="4">
        <v>0.70536057283773601</v>
      </c>
      <c r="R189" s="4">
        <v>0.74646454340331503</v>
      </c>
      <c r="S189" s="4">
        <v>0.88332975425279003</v>
      </c>
    </row>
    <row r="190" spans="1:19" ht="15.75" x14ac:dyDescent="0.25">
      <c r="A190" s="1" t="s">
        <v>52</v>
      </c>
      <c r="B190" s="1" t="s">
        <v>20</v>
      </c>
      <c r="C190">
        <v>74</v>
      </c>
      <c r="D190" s="2">
        <v>2</v>
      </c>
      <c r="E190" s="2">
        <v>172.1</v>
      </c>
      <c r="F190" s="2">
        <v>64.41</v>
      </c>
      <c r="G190" s="3">
        <f t="shared" si="2"/>
        <v>21.746609625567338</v>
      </c>
      <c r="H190" s="4" t="s">
        <v>25</v>
      </c>
      <c r="I190" s="4">
        <v>0.86861622028810104</v>
      </c>
      <c r="J190" s="4">
        <v>2.0601207219311299</v>
      </c>
      <c r="K190" s="4">
        <v>1.0432468842724401</v>
      </c>
      <c r="L190" s="4">
        <v>1.61929063089242</v>
      </c>
      <c r="M190" s="4">
        <v>4.2946198429897402</v>
      </c>
      <c r="N190" s="4">
        <v>6.4991789349684401</v>
      </c>
      <c r="O190" s="4">
        <v>0.328792787016848</v>
      </c>
      <c r="P190" s="4">
        <v>1.60082168171862</v>
      </c>
      <c r="Q190" s="4">
        <v>0.380709172046519</v>
      </c>
      <c r="R190" s="4">
        <v>0.68412657988063996</v>
      </c>
      <c r="S190" s="4">
        <v>0.97810745205318095</v>
      </c>
    </row>
    <row r="191" spans="1:19" ht="15.75" x14ac:dyDescent="0.25">
      <c r="A191" s="1" t="s">
        <v>52</v>
      </c>
      <c r="B191" s="1" t="s">
        <v>20</v>
      </c>
      <c r="C191">
        <v>74</v>
      </c>
      <c r="D191" s="2">
        <v>2</v>
      </c>
      <c r="E191" s="2">
        <v>172.1</v>
      </c>
      <c r="F191" s="2">
        <v>64.41</v>
      </c>
      <c r="G191" s="3">
        <f t="shared" si="2"/>
        <v>21.746609625567338</v>
      </c>
      <c r="H191" s="4" t="s">
        <v>26</v>
      </c>
      <c r="I191" s="4">
        <v>2.22959111199201</v>
      </c>
      <c r="J191" s="4">
        <v>1.5193564984227901</v>
      </c>
      <c r="K191" s="4">
        <v>2.1926862638153901</v>
      </c>
      <c r="L191" s="4">
        <v>1.1717961211555901</v>
      </c>
      <c r="M191" s="4">
        <v>3.04120634181989</v>
      </c>
      <c r="N191" s="4">
        <v>2.13131328294594</v>
      </c>
      <c r="O191" s="4">
        <v>0.87178813191861404</v>
      </c>
      <c r="P191" s="4">
        <v>1.08458021588057</v>
      </c>
      <c r="Q191" s="4">
        <v>0.50986131236890098</v>
      </c>
      <c r="R191" s="4">
        <v>0.63123227750959598</v>
      </c>
      <c r="S191" s="4">
        <v>0.77746354798586403</v>
      </c>
    </row>
    <row r="192" spans="1:19" ht="15.75" x14ac:dyDescent="0.25">
      <c r="A192" s="1" t="s">
        <v>52</v>
      </c>
      <c r="B192" s="1" t="s">
        <v>20</v>
      </c>
      <c r="C192">
        <v>74</v>
      </c>
      <c r="D192" s="2">
        <v>2</v>
      </c>
      <c r="E192" s="2">
        <v>172.1</v>
      </c>
      <c r="F192" s="2">
        <v>64.41</v>
      </c>
      <c r="G192" s="3">
        <f t="shared" si="2"/>
        <v>21.746609625567338</v>
      </c>
      <c r="H192" s="4" t="s">
        <v>27</v>
      </c>
      <c r="I192" s="4">
        <v>0.93524869744085404</v>
      </c>
      <c r="J192" s="4">
        <v>1.1387729264637301</v>
      </c>
      <c r="K192" s="4">
        <v>0.93094773847027201</v>
      </c>
      <c r="L192" s="4">
        <v>0.87555582060480097</v>
      </c>
      <c r="M192" s="4">
        <v>1.77642788654563</v>
      </c>
      <c r="N192" s="4">
        <v>1.06833280806425</v>
      </c>
      <c r="O192" s="4">
        <v>0.37604372646777301</v>
      </c>
      <c r="P192" s="4">
        <v>0.64785689129077895</v>
      </c>
      <c r="Q192" s="4">
        <v>0.20885100888323599</v>
      </c>
      <c r="R192" s="4">
        <v>0.62594821349397001</v>
      </c>
      <c r="S192" s="4">
        <v>0.80528974696216304</v>
      </c>
    </row>
    <row r="193" spans="1:19" ht="15.75" x14ac:dyDescent="0.25">
      <c r="A193" s="1" t="s">
        <v>52</v>
      </c>
      <c r="B193" s="1" t="s">
        <v>20</v>
      </c>
      <c r="C193">
        <v>74</v>
      </c>
      <c r="D193" s="2">
        <v>2</v>
      </c>
      <c r="E193" s="2">
        <v>172.1</v>
      </c>
      <c r="F193" s="2">
        <v>64.41</v>
      </c>
      <c r="G193" s="3">
        <f t="shared" si="2"/>
        <v>21.746609625567338</v>
      </c>
      <c r="H193" s="4" t="s">
        <v>28</v>
      </c>
      <c r="I193" s="4">
        <v>1.7575476765093501</v>
      </c>
      <c r="J193" s="4">
        <v>0.80873108899246005</v>
      </c>
      <c r="K193" s="4">
        <v>0.98529576731229496</v>
      </c>
      <c r="L193" s="4">
        <v>0.96852437667504998</v>
      </c>
      <c r="M193" s="4">
        <v>1.1508469228643401</v>
      </c>
      <c r="N193" s="4">
        <v>0.71517035685993602</v>
      </c>
      <c r="O193" s="4">
        <v>0.62653038866125299</v>
      </c>
      <c r="P193" s="4">
        <v>0.50583817877341697</v>
      </c>
      <c r="Q193" s="4">
        <v>0.214334370888946</v>
      </c>
      <c r="R193" s="4">
        <v>0.497996995773894</v>
      </c>
      <c r="S193" s="4">
        <v>0.96395821558176498</v>
      </c>
    </row>
    <row r="194" spans="1:19" ht="15.75" x14ac:dyDescent="0.25">
      <c r="A194" s="1" t="s">
        <v>53</v>
      </c>
      <c r="B194" s="1" t="s">
        <v>20</v>
      </c>
      <c r="C194">
        <v>75</v>
      </c>
      <c r="D194" s="2">
        <v>2</v>
      </c>
      <c r="E194" s="2">
        <v>154.94</v>
      </c>
      <c r="F194" s="2">
        <v>69.849999999999994</v>
      </c>
      <c r="G194" s="3">
        <f t="shared" si="2"/>
        <v>29.096403261336484</v>
      </c>
      <c r="H194" s="4" t="s">
        <v>21</v>
      </c>
      <c r="I194" s="4">
        <v>1.2535347606739</v>
      </c>
      <c r="J194" s="4">
        <v>1.93519861549342</v>
      </c>
      <c r="K194" s="4">
        <v>1.41772585551289</v>
      </c>
      <c r="L194" s="4">
        <v>1.1555815877321201</v>
      </c>
      <c r="M194" s="4">
        <v>3.3893682269275001</v>
      </c>
      <c r="N194" s="4">
        <v>2.71806665507465</v>
      </c>
      <c r="O194" s="4">
        <v>0.47239964828234299</v>
      </c>
      <c r="P194" s="4">
        <v>1.16159605297699</v>
      </c>
      <c r="Q194" s="4">
        <v>0.38547212122515701</v>
      </c>
      <c r="R194" s="4">
        <v>0.83532376215169901</v>
      </c>
      <c r="S194" s="4">
        <v>1.0786554654067999</v>
      </c>
    </row>
    <row r="195" spans="1:19" ht="15.75" x14ac:dyDescent="0.25">
      <c r="A195" s="1" t="s">
        <v>53</v>
      </c>
      <c r="B195" s="1" t="s">
        <v>20</v>
      </c>
      <c r="C195">
        <v>75</v>
      </c>
      <c r="D195" s="2">
        <v>2</v>
      </c>
      <c r="E195" s="2">
        <v>154.94</v>
      </c>
      <c r="F195" s="2">
        <v>69.849999999999994</v>
      </c>
      <c r="G195" s="3">
        <f t="shared" ref="G195:G241" si="3">F195/((E195*0.01)^2)</f>
        <v>29.096403261336484</v>
      </c>
      <c r="H195" s="4" t="s">
        <v>22</v>
      </c>
      <c r="I195" s="4">
        <v>1.05775543592794</v>
      </c>
      <c r="J195" s="4">
        <v>1.4828638531059699</v>
      </c>
      <c r="K195" s="4">
        <v>1.12549658287573</v>
      </c>
      <c r="L195" s="4">
        <v>1.39030139499705</v>
      </c>
      <c r="M195" s="4">
        <v>3.0697256335496101</v>
      </c>
      <c r="N195" s="4">
        <v>3.13450465524132</v>
      </c>
      <c r="O195" s="4">
        <v>0.49514410701575101</v>
      </c>
      <c r="P195" s="4">
        <v>0.87672033054422605</v>
      </c>
      <c r="Q195" s="4">
        <v>0.29577382066218399</v>
      </c>
      <c r="R195" s="4">
        <v>0.95858718559622902</v>
      </c>
      <c r="S195" s="4">
        <v>0.80195230761275904</v>
      </c>
    </row>
    <row r="196" spans="1:19" ht="15.75" x14ac:dyDescent="0.25">
      <c r="A196" s="1" t="s">
        <v>53</v>
      </c>
      <c r="B196" s="1" t="s">
        <v>20</v>
      </c>
      <c r="C196">
        <v>75</v>
      </c>
      <c r="D196" s="2">
        <v>2</v>
      </c>
      <c r="E196" s="2">
        <v>154.94</v>
      </c>
      <c r="F196" s="2">
        <v>69.849999999999994</v>
      </c>
      <c r="G196" s="3">
        <f t="shared" si="3"/>
        <v>29.096403261336484</v>
      </c>
      <c r="H196" s="4" t="s">
        <v>23</v>
      </c>
      <c r="I196" s="4">
        <v>1.9029050000522001</v>
      </c>
      <c r="J196" s="4">
        <v>1.5825721288572101</v>
      </c>
      <c r="K196" s="4">
        <v>1.8351399826280099</v>
      </c>
      <c r="L196" s="4">
        <v>1.14393102411144</v>
      </c>
      <c r="M196" s="4">
        <v>1.77628301002475</v>
      </c>
      <c r="N196" s="4">
        <v>1.5761423176706899</v>
      </c>
      <c r="O196" s="4">
        <v>0.70213700384915401</v>
      </c>
      <c r="P196" s="4">
        <v>0.72941055677489097</v>
      </c>
      <c r="Q196" s="4">
        <v>0.34539656029382598</v>
      </c>
      <c r="R196" s="4">
        <v>0.79675668552203704</v>
      </c>
      <c r="S196" s="4">
        <v>0.71806011720642704</v>
      </c>
    </row>
    <row r="197" spans="1:19" ht="15.75" x14ac:dyDescent="0.25">
      <c r="A197" s="1" t="s">
        <v>53</v>
      </c>
      <c r="B197" s="1" t="s">
        <v>20</v>
      </c>
      <c r="C197">
        <v>75</v>
      </c>
      <c r="D197" s="2">
        <v>2</v>
      </c>
      <c r="E197" s="2">
        <v>154.94</v>
      </c>
      <c r="F197" s="2">
        <v>69.849999999999994</v>
      </c>
      <c r="G197" s="3">
        <f t="shared" si="3"/>
        <v>29.096403261336484</v>
      </c>
      <c r="H197" s="4" t="s">
        <v>24</v>
      </c>
      <c r="I197" s="4">
        <v>1.1487113135545799</v>
      </c>
      <c r="J197" s="4">
        <v>1.5608371478337599</v>
      </c>
      <c r="K197" s="4">
        <v>1.1216203394103801</v>
      </c>
      <c r="L197" s="4">
        <v>1.02132411434972</v>
      </c>
      <c r="M197" s="4">
        <v>1.66218351994741</v>
      </c>
      <c r="N197" s="4">
        <v>1.58006909333015</v>
      </c>
      <c r="O197" s="4">
        <v>0.42006431351281698</v>
      </c>
      <c r="P197" s="4">
        <v>0.853335500624117</v>
      </c>
      <c r="Q197" s="4">
        <v>0.258657439853335</v>
      </c>
      <c r="R197" s="4">
        <v>0.84653136909640403</v>
      </c>
      <c r="S197" s="4">
        <v>0.89278597716126595</v>
      </c>
    </row>
    <row r="198" spans="1:19" ht="15.75" x14ac:dyDescent="0.25">
      <c r="A198" s="1" t="s">
        <v>53</v>
      </c>
      <c r="B198" s="1" t="s">
        <v>20</v>
      </c>
      <c r="C198">
        <v>75</v>
      </c>
      <c r="D198" s="2">
        <v>2</v>
      </c>
      <c r="E198" s="2">
        <v>154.94</v>
      </c>
      <c r="F198" s="2">
        <v>69.849999999999994</v>
      </c>
      <c r="G198" s="3">
        <f t="shared" si="3"/>
        <v>29.096403261336484</v>
      </c>
      <c r="H198" s="4" t="s">
        <v>25</v>
      </c>
      <c r="I198" s="4">
        <v>1.8576370721522999</v>
      </c>
      <c r="J198" s="4">
        <v>1.2474189903246</v>
      </c>
      <c r="K198" s="4">
        <v>1.67034414943252</v>
      </c>
      <c r="L198" s="4">
        <v>1.5982858033009399</v>
      </c>
      <c r="M198" s="4">
        <v>2.725272337806</v>
      </c>
      <c r="N198" s="4">
        <v>3.6358198797735199</v>
      </c>
      <c r="O198" s="4">
        <v>0.73921737197100201</v>
      </c>
      <c r="P198" s="4">
        <v>0.89001466359470405</v>
      </c>
      <c r="Q198" s="4">
        <v>0.49491476141916801</v>
      </c>
      <c r="R198" s="4">
        <v>0.844957567169069</v>
      </c>
      <c r="S198" s="4">
        <v>1.0775646031936701</v>
      </c>
    </row>
    <row r="199" spans="1:19" ht="15.75" x14ac:dyDescent="0.25">
      <c r="A199" s="1" t="s">
        <v>53</v>
      </c>
      <c r="B199" s="1" t="s">
        <v>20</v>
      </c>
      <c r="C199">
        <v>75</v>
      </c>
      <c r="D199" s="2">
        <v>2</v>
      </c>
      <c r="E199" s="2">
        <v>154.94</v>
      </c>
      <c r="F199" s="2">
        <v>69.849999999999994</v>
      </c>
      <c r="G199" s="3">
        <f t="shared" si="3"/>
        <v>29.096403261336484</v>
      </c>
      <c r="H199" s="4" t="s">
        <v>26</v>
      </c>
      <c r="I199" s="4">
        <v>0.981131842557737</v>
      </c>
      <c r="J199" s="4">
        <v>1.5488420469238999</v>
      </c>
      <c r="K199" s="4">
        <v>1.1558738154487</v>
      </c>
      <c r="L199" s="4">
        <v>0.93309327224604</v>
      </c>
      <c r="M199" s="4">
        <v>1.9574755608555801</v>
      </c>
      <c r="N199" s="4">
        <v>1.29415418413654</v>
      </c>
      <c r="O199" s="4">
        <v>0.40439808488821799</v>
      </c>
      <c r="P199" s="4">
        <v>0.81601032510702298</v>
      </c>
      <c r="Q199" s="4">
        <v>0.24280786091852</v>
      </c>
      <c r="R199" s="4">
        <v>0.84484908124895797</v>
      </c>
      <c r="S199" s="4">
        <v>0.79960235933469803</v>
      </c>
    </row>
    <row r="200" spans="1:19" ht="15.75" x14ac:dyDescent="0.25">
      <c r="A200" s="1" t="s">
        <v>53</v>
      </c>
      <c r="B200" s="1" t="s">
        <v>20</v>
      </c>
      <c r="C200">
        <v>75</v>
      </c>
      <c r="D200" s="2">
        <v>2</v>
      </c>
      <c r="E200" s="2">
        <v>154.94</v>
      </c>
      <c r="F200" s="2">
        <v>69.849999999999994</v>
      </c>
      <c r="G200" s="3">
        <f t="shared" si="3"/>
        <v>29.096403261336484</v>
      </c>
      <c r="H200" s="4" t="s">
        <v>27</v>
      </c>
      <c r="I200" s="4">
        <v>2.8436937849724999</v>
      </c>
      <c r="J200" s="4">
        <v>1.97056235094151</v>
      </c>
      <c r="K200" s="4">
        <v>4.8997022808303496</v>
      </c>
      <c r="L200" s="4">
        <v>2.67001563833497</v>
      </c>
      <c r="M200" s="4">
        <v>3.05978478614926</v>
      </c>
      <c r="N200" s="4">
        <v>5.4720916582759997</v>
      </c>
      <c r="O200" s="4">
        <v>1.1987325899989301</v>
      </c>
      <c r="P200" s="4">
        <v>1.1693347832299099</v>
      </c>
      <c r="Q200" s="4">
        <v>1.1202541235455901</v>
      </c>
      <c r="R200" s="4">
        <v>0.92418367461999495</v>
      </c>
      <c r="S200" s="4">
        <v>0.87296916169573902</v>
      </c>
    </row>
    <row r="201" spans="1:19" ht="15.75" x14ac:dyDescent="0.25">
      <c r="A201" s="1" t="s">
        <v>53</v>
      </c>
      <c r="B201" s="1" t="s">
        <v>20</v>
      </c>
      <c r="C201">
        <v>75</v>
      </c>
      <c r="D201" s="2">
        <v>2</v>
      </c>
      <c r="E201" s="2">
        <v>154.94</v>
      </c>
      <c r="F201" s="2">
        <v>69.849999999999994</v>
      </c>
      <c r="G201" s="3">
        <f t="shared" si="3"/>
        <v>29.096403261336484</v>
      </c>
      <c r="H201" s="4" t="s">
        <v>28</v>
      </c>
      <c r="I201" s="4">
        <v>1.1911950745144899</v>
      </c>
      <c r="J201" s="4">
        <v>0.87238501697550097</v>
      </c>
      <c r="K201" s="4">
        <v>1.0218081553196701</v>
      </c>
      <c r="L201" s="4">
        <v>1.0663986317268701</v>
      </c>
      <c r="M201" s="4">
        <v>2.4105607820116099</v>
      </c>
      <c r="N201" s="4">
        <v>2.2839234173795502</v>
      </c>
      <c r="O201" s="4">
        <v>0.448396873646703</v>
      </c>
      <c r="P201" s="4">
        <v>0.72345431056813603</v>
      </c>
      <c r="Q201" s="4">
        <v>0.33217574791598498</v>
      </c>
      <c r="R201" s="4">
        <v>0.71922781067414898</v>
      </c>
      <c r="S201" s="4">
        <v>1.2210446362852301</v>
      </c>
    </row>
    <row r="202" spans="1:19" ht="15.75" x14ac:dyDescent="0.25">
      <c r="A202" s="1" t="s">
        <v>54</v>
      </c>
      <c r="B202" s="1" t="s">
        <v>20</v>
      </c>
      <c r="C202">
        <v>73</v>
      </c>
      <c r="D202" s="2">
        <v>2</v>
      </c>
      <c r="E202" s="2">
        <v>152.4</v>
      </c>
      <c r="F202" s="2">
        <v>58.05</v>
      </c>
      <c r="G202" s="3">
        <f t="shared" si="3"/>
        <v>24.993799987599971</v>
      </c>
      <c r="H202" s="4" t="s">
        <v>21</v>
      </c>
      <c r="I202" s="4">
        <v>2.6072275534965299</v>
      </c>
      <c r="J202" s="4">
        <v>2.6311958008009002</v>
      </c>
      <c r="K202" s="4">
        <v>3.6234497145026698</v>
      </c>
      <c r="L202" s="4">
        <v>1.03273650173008</v>
      </c>
      <c r="M202" s="4">
        <v>2.9277005481382501</v>
      </c>
      <c r="N202" s="4">
        <v>2.5330115383543901</v>
      </c>
      <c r="O202" s="4">
        <v>0.85956717140070105</v>
      </c>
      <c r="P202" s="4">
        <v>1.0789043194101999</v>
      </c>
      <c r="Q202" s="4">
        <v>0.55456967808935898</v>
      </c>
      <c r="R202" s="4">
        <v>0.57672087144183104</v>
      </c>
      <c r="S202" s="4">
        <v>0.70420528339032296</v>
      </c>
    </row>
    <row r="203" spans="1:19" ht="15.75" x14ac:dyDescent="0.25">
      <c r="A203" s="1" t="s">
        <v>54</v>
      </c>
      <c r="B203" s="1" t="s">
        <v>20</v>
      </c>
      <c r="C203">
        <v>73</v>
      </c>
      <c r="D203" s="2">
        <v>2</v>
      </c>
      <c r="E203" s="2">
        <v>152.4</v>
      </c>
      <c r="F203" s="2">
        <v>58.05</v>
      </c>
      <c r="G203" s="3">
        <f t="shared" si="3"/>
        <v>24.993799987599971</v>
      </c>
      <c r="H203" s="4" t="s">
        <v>22</v>
      </c>
      <c r="I203" s="4">
        <v>1.4205402143110899</v>
      </c>
      <c r="J203" s="4">
        <v>2.9735934862712501</v>
      </c>
      <c r="K203" s="4">
        <v>3.4130280191207101</v>
      </c>
      <c r="L203" s="4">
        <v>1.35283109307844</v>
      </c>
      <c r="M203" s="4">
        <v>2.3299003444781201</v>
      </c>
      <c r="N203" s="4">
        <v>2.4407427736493599</v>
      </c>
      <c r="O203" s="4">
        <v>0.56759497884885202</v>
      </c>
      <c r="P203" s="4">
        <v>1.2199406757969999</v>
      </c>
      <c r="Q203" s="4">
        <v>0.57943040266485601</v>
      </c>
      <c r="R203" s="4">
        <v>0.83228254126215395</v>
      </c>
      <c r="S203" s="4">
        <v>0.61775621067477504</v>
      </c>
    </row>
    <row r="204" spans="1:19" ht="15.75" x14ac:dyDescent="0.25">
      <c r="A204" s="1" t="s">
        <v>54</v>
      </c>
      <c r="B204" s="1" t="s">
        <v>20</v>
      </c>
      <c r="C204">
        <v>73</v>
      </c>
      <c r="D204" s="2">
        <v>2</v>
      </c>
      <c r="E204" s="2">
        <v>152.4</v>
      </c>
      <c r="F204" s="2">
        <v>58.05</v>
      </c>
      <c r="G204" s="3">
        <f t="shared" si="3"/>
        <v>24.993799987599971</v>
      </c>
      <c r="H204" s="4" t="s">
        <v>23</v>
      </c>
      <c r="I204" s="4">
        <v>2.56377608899896</v>
      </c>
      <c r="J204" s="4">
        <v>3.2299291238972399</v>
      </c>
      <c r="K204" s="4">
        <v>5.1577160833393698</v>
      </c>
      <c r="L204" s="4">
        <v>1.5406443337309901</v>
      </c>
      <c r="M204" s="4">
        <v>2.1114972773640401</v>
      </c>
      <c r="N204" s="4">
        <v>2.3744853538273301</v>
      </c>
      <c r="O204" s="4">
        <v>0.88826776825869003</v>
      </c>
      <c r="P204" s="4">
        <v>1.4409528488676999</v>
      </c>
      <c r="Q204" s="4">
        <v>0.830098338048884</v>
      </c>
      <c r="R204" s="4">
        <v>0.66644865162588995</v>
      </c>
      <c r="S204" s="4">
        <v>0.70516464050816297</v>
      </c>
    </row>
    <row r="205" spans="1:19" ht="15.75" x14ac:dyDescent="0.25">
      <c r="A205" s="1" t="s">
        <v>54</v>
      </c>
      <c r="B205" s="1" t="s">
        <v>20</v>
      </c>
      <c r="C205">
        <v>73</v>
      </c>
      <c r="D205" s="2">
        <v>2</v>
      </c>
      <c r="E205" s="2">
        <v>152.4</v>
      </c>
      <c r="F205" s="2">
        <v>58.05</v>
      </c>
      <c r="G205" s="3">
        <f t="shared" si="3"/>
        <v>24.993799987599971</v>
      </c>
      <c r="H205" s="4" t="s">
        <v>24</v>
      </c>
      <c r="I205" s="4">
        <v>3.2380140598956602</v>
      </c>
      <c r="J205" s="4">
        <v>3.24901505463037</v>
      </c>
      <c r="K205" s="4">
        <v>6.2668793587938598</v>
      </c>
      <c r="L205" s="4">
        <v>0.96583794538789702</v>
      </c>
      <c r="M205" s="4">
        <v>3.0568399433881499</v>
      </c>
      <c r="N205" s="4">
        <v>1.6386000688779201</v>
      </c>
      <c r="O205" s="4">
        <v>0.99651069210593801</v>
      </c>
      <c r="P205" s="4">
        <v>1.53262271600313</v>
      </c>
      <c r="Q205" s="4">
        <v>1.0130367747412301</v>
      </c>
      <c r="R205" s="4">
        <v>0.51846441735909898</v>
      </c>
      <c r="S205" s="4">
        <v>0.88606783405546397</v>
      </c>
    </row>
    <row r="206" spans="1:19" ht="15.75" x14ac:dyDescent="0.25">
      <c r="A206" s="1" t="s">
        <v>54</v>
      </c>
      <c r="B206" s="1" t="s">
        <v>20</v>
      </c>
      <c r="C206">
        <v>73</v>
      </c>
      <c r="D206" s="2">
        <v>2</v>
      </c>
      <c r="E206" s="2">
        <v>152.4</v>
      </c>
      <c r="F206" s="2">
        <v>58.05</v>
      </c>
      <c r="G206" s="3">
        <f t="shared" si="3"/>
        <v>24.993799987599971</v>
      </c>
      <c r="H206" s="4" t="s">
        <v>25</v>
      </c>
      <c r="I206" s="4">
        <v>1.81991062673674</v>
      </c>
      <c r="J206" s="4">
        <v>3.7037695091654901</v>
      </c>
      <c r="K206" s="4">
        <v>5.0741066888481701</v>
      </c>
      <c r="L206" s="4">
        <v>1.6429520319759501</v>
      </c>
      <c r="M206" s="4">
        <v>4.0870296748981696</v>
      </c>
      <c r="N206" s="4">
        <v>3.41821809890157</v>
      </c>
      <c r="O206" s="4">
        <v>0.59948259423136396</v>
      </c>
      <c r="P206" s="4">
        <v>2.0718777144318699</v>
      </c>
      <c r="Q206" s="4">
        <v>0.89403238698662701</v>
      </c>
      <c r="R206" s="4">
        <v>0.64278059782156605</v>
      </c>
      <c r="S206" s="4">
        <v>0.85316180661559804</v>
      </c>
    </row>
    <row r="207" spans="1:19" ht="15.75" x14ac:dyDescent="0.25">
      <c r="A207" s="1" t="s">
        <v>54</v>
      </c>
      <c r="B207" s="1" t="s">
        <v>20</v>
      </c>
      <c r="C207">
        <v>73</v>
      </c>
      <c r="D207" s="2">
        <v>2</v>
      </c>
      <c r="E207" s="2">
        <v>152.4</v>
      </c>
      <c r="F207" s="2">
        <v>58.05</v>
      </c>
      <c r="G207" s="3">
        <f t="shared" si="3"/>
        <v>24.993799987599971</v>
      </c>
      <c r="H207" s="4" t="s">
        <v>26</v>
      </c>
      <c r="I207" s="4">
        <v>1.4886904864581301</v>
      </c>
      <c r="J207" s="4">
        <v>2.8819586666938801</v>
      </c>
      <c r="K207" s="4">
        <v>4.14000698371194</v>
      </c>
      <c r="L207" s="4">
        <v>1.04125605471833</v>
      </c>
      <c r="M207" s="4">
        <v>2.0334222718743602</v>
      </c>
      <c r="N207" s="4">
        <v>1.82450351809224</v>
      </c>
      <c r="O207" s="4">
        <v>0.48887802450209999</v>
      </c>
      <c r="P207" s="4">
        <v>1.1750026549110599</v>
      </c>
      <c r="Q207" s="4">
        <v>0.57405877012269801</v>
      </c>
      <c r="R207" s="4">
        <v>0.654456797030457</v>
      </c>
      <c r="S207" s="4">
        <v>0.54182029708411095</v>
      </c>
    </row>
    <row r="208" spans="1:19" ht="15.75" x14ac:dyDescent="0.25">
      <c r="A208" s="1" t="s">
        <v>54</v>
      </c>
      <c r="B208" s="1" t="s">
        <v>20</v>
      </c>
      <c r="C208">
        <v>73</v>
      </c>
      <c r="D208" s="2">
        <v>2</v>
      </c>
      <c r="E208" s="2">
        <v>152.4</v>
      </c>
      <c r="F208" s="2">
        <v>58.05</v>
      </c>
      <c r="G208" s="3">
        <f t="shared" si="3"/>
        <v>24.993799987599971</v>
      </c>
      <c r="H208" s="4" t="s">
        <v>27</v>
      </c>
      <c r="I208" s="4">
        <v>2.2366553623345098</v>
      </c>
      <c r="J208" s="4">
        <v>1.6583754184467101</v>
      </c>
      <c r="K208" s="4">
        <v>2.84241714934462</v>
      </c>
      <c r="L208" s="4">
        <v>1.6862461552997601</v>
      </c>
      <c r="M208" s="4">
        <v>2.3329736633874401</v>
      </c>
      <c r="N208" s="4">
        <v>2.2885102659697898</v>
      </c>
      <c r="O208" s="4">
        <v>0.80548146437479595</v>
      </c>
      <c r="P208" s="4">
        <v>0.89682725068819602</v>
      </c>
      <c r="Q208" s="4">
        <v>0.57532527188166804</v>
      </c>
      <c r="R208" s="4">
        <v>0.69831733227825499</v>
      </c>
      <c r="S208" s="4">
        <v>0.99090514321749501</v>
      </c>
    </row>
    <row r="209" spans="1:19" ht="15.75" x14ac:dyDescent="0.25">
      <c r="A209" s="1" t="s">
        <v>54</v>
      </c>
      <c r="B209" s="1" t="s">
        <v>20</v>
      </c>
      <c r="C209">
        <v>73</v>
      </c>
      <c r="D209" s="2">
        <v>2</v>
      </c>
      <c r="E209" s="2">
        <v>152.4</v>
      </c>
      <c r="F209" s="2">
        <v>58.05</v>
      </c>
      <c r="G209" s="3">
        <f t="shared" si="3"/>
        <v>24.993799987599971</v>
      </c>
      <c r="H209" s="4" t="s">
        <v>28</v>
      </c>
      <c r="I209" s="4">
        <v>1.8120184050000001</v>
      </c>
      <c r="J209" s="4">
        <v>3.7737110060000001</v>
      </c>
      <c r="K209" s="4">
        <v>3.811955728</v>
      </c>
      <c r="L209" s="4">
        <v>1.303536416</v>
      </c>
      <c r="M209" s="4">
        <v>3.1363656309999999</v>
      </c>
      <c r="N209" s="4">
        <v>2.85587576</v>
      </c>
      <c r="O209" s="4">
        <v>0.69434580400000001</v>
      </c>
      <c r="P209" s="4">
        <v>1.5825313729999999</v>
      </c>
      <c r="Q209" s="4">
        <v>0.63854673399999995</v>
      </c>
      <c r="R209" s="4">
        <v>0.786932619</v>
      </c>
      <c r="S209" s="4">
        <v>0.63968014900000003</v>
      </c>
    </row>
    <row r="210" spans="1:19" ht="15.75" x14ac:dyDescent="0.25">
      <c r="A210" s="1" t="s">
        <v>55</v>
      </c>
      <c r="B210" s="1" t="s">
        <v>56</v>
      </c>
      <c r="C210" s="4">
        <v>26</v>
      </c>
      <c r="D210" s="2">
        <v>1</v>
      </c>
      <c r="E210" s="2">
        <v>177.8</v>
      </c>
      <c r="F210" s="2">
        <v>49.89</v>
      </c>
      <c r="G210" s="3">
        <f t="shared" si="3"/>
        <v>15.781562175369244</v>
      </c>
      <c r="H210" s="4" t="s">
        <v>21</v>
      </c>
      <c r="I210" s="4">
        <v>1.2783597680000001</v>
      </c>
      <c r="J210" s="4">
        <v>1.600866246</v>
      </c>
      <c r="K210" s="4">
        <v>1.1414652270000001</v>
      </c>
      <c r="L210" s="4">
        <v>0.73898962800000001</v>
      </c>
      <c r="M210" s="4">
        <v>1.676385829</v>
      </c>
      <c r="N210" s="4">
        <v>0.83754072199999996</v>
      </c>
      <c r="O210" s="4">
        <v>0.44512527099999999</v>
      </c>
      <c r="P210" s="4">
        <v>0.843738443</v>
      </c>
      <c r="Q210" s="4">
        <v>0.26834329800000001</v>
      </c>
      <c r="R210" s="4">
        <v>0.55496361000000005</v>
      </c>
      <c r="S210" s="4">
        <v>0.86528128199999998</v>
      </c>
    </row>
    <row r="211" spans="1:19" ht="15.75" x14ac:dyDescent="0.25">
      <c r="A211" s="1" t="s">
        <v>55</v>
      </c>
      <c r="B211" s="1" t="s">
        <v>56</v>
      </c>
      <c r="C211" s="4">
        <v>26</v>
      </c>
      <c r="D211" s="2">
        <v>1</v>
      </c>
      <c r="E211" s="2">
        <v>177.8</v>
      </c>
      <c r="F211" s="2">
        <v>49.89</v>
      </c>
      <c r="G211" s="3">
        <f t="shared" si="3"/>
        <v>15.781562175369244</v>
      </c>
      <c r="H211" s="4" t="s">
        <v>22</v>
      </c>
      <c r="I211" s="4">
        <v>1.5930650479999999</v>
      </c>
      <c r="J211" s="4">
        <v>3.781660912</v>
      </c>
      <c r="K211" s="4">
        <v>7.5570139359999997</v>
      </c>
      <c r="L211" s="4">
        <v>0.64464428200000001</v>
      </c>
      <c r="M211" s="4">
        <v>2.1226726380000001</v>
      </c>
      <c r="N211" s="4">
        <v>1.2264575499999999</v>
      </c>
      <c r="O211" s="4">
        <v>0.52818000700000001</v>
      </c>
      <c r="P211" s="4">
        <v>1.729150948</v>
      </c>
      <c r="Q211" s="4">
        <v>1.1297296349999999</v>
      </c>
      <c r="R211" s="4">
        <v>0.34649728099999999</v>
      </c>
      <c r="S211" s="4">
        <v>0.59691757300000003</v>
      </c>
    </row>
    <row r="212" spans="1:19" ht="15.75" x14ac:dyDescent="0.25">
      <c r="A212" s="1" t="s">
        <v>55</v>
      </c>
      <c r="B212" s="1" t="s">
        <v>56</v>
      </c>
      <c r="C212" s="4">
        <v>26</v>
      </c>
      <c r="D212" s="2">
        <v>1</v>
      </c>
      <c r="E212" s="2">
        <v>177.8</v>
      </c>
      <c r="F212" s="2">
        <v>49.89</v>
      </c>
      <c r="G212" s="3">
        <f t="shared" si="3"/>
        <v>15.781562175369244</v>
      </c>
      <c r="H212" s="4" t="s">
        <v>23</v>
      </c>
      <c r="I212" s="4">
        <v>1.179539391</v>
      </c>
      <c r="J212" s="4">
        <v>2.0967551860000002</v>
      </c>
      <c r="K212" s="4">
        <v>2.3136092719999999</v>
      </c>
      <c r="L212" s="4">
        <v>0.586610038</v>
      </c>
      <c r="M212" s="4">
        <v>2.726675915</v>
      </c>
      <c r="N212" s="4">
        <v>1.7426656250000001</v>
      </c>
      <c r="O212" s="4">
        <v>0.394102391</v>
      </c>
      <c r="P212" s="4">
        <v>0.63365650600000001</v>
      </c>
      <c r="Q212" s="4">
        <v>0.20159860199999999</v>
      </c>
      <c r="R212" s="4">
        <v>0.33418167300000001</v>
      </c>
      <c r="S212" s="4">
        <v>0.36232124799999998</v>
      </c>
    </row>
    <row r="213" spans="1:19" ht="15.75" x14ac:dyDescent="0.25">
      <c r="A213" s="1" t="s">
        <v>55</v>
      </c>
      <c r="B213" s="1" t="s">
        <v>56</v>
      </c>
      <c r="C213" s="4">
        <v>26</v>
      </c>
      <c r="D213" s="2">
        <v>1</v>
      </c>
      <c r="E213" s="2">
        <v>177.8</v>
      </c>
      <c r="F213" s="2">
        <v>49.89</v>
      </c>
      <c r="G213" s="3">
        <f t="shared" si="3"/>
        <v>15.781562175369244</v>
      </c>
      <c r="H213" s="4" t="s">
        <v>24</v>
      </c>
      <c r="I213" s="4">
        <v>1.286564405</v>
      </c>
      <c r="J213" s="4">
        <v>3.432568727</v>
      </c>
      <c r="K213" s="4">
        <v>2.1261766409999998</v>
      </c>
      <c r="L213" s="4">
        <v>0.654082312</v>
      </c>
      <c r="M213" s="4">
        <v>3.2973652250000001</v>
      </c>
      <c r="N213" s="4">
        <v>1.6300676789999999</v>
      </c>
      <c r="O213" s="4">
        <v>0.49451366699999999</v>
      </c>
      <c r="P213" s="4">
        <v>1.0396565900000001</v>
      </c>
      <c r="Q213" s="4">
        <v>0.21472329100000001</v>
      </c>
      <c r="R213" s="4">
        <v>0.52564002799999998</v>
      </c>
      <c r="S213" s="4">
        <v>0.34241843</v>
      </c>
    </row>
    <row r="214" spans="1:19" ht="15.75" x14ac:dyDescent="0.25">
      <c r="A214" s="1" t="s">
        <v>55</v>
      </c>
      <c r="B214" s="1" t="s">
        <v>56</v>
      </c>
      <c r="C214" s="4">
        <v>26</v>
      </c>
      <c r="D214" s="2">
        <v>1</v>
      </c>
      <c r="E214" s="2">
        <v>177.8</v>
      </c>
      <c r="F214" s="2">
        <v>49.89</v>
      </c>
      <c r="G214" s="3">
        <f t="shared" si="3"/>
        <v>15.781562175369244</v>
      </c>
      <c r="H214" s="4" t="s">
        <v>25</v>
      </c>
      <c r="I214" s="4">
        <v>0.64941532899999999</v>
      </c>
      <c r="J214" s="4">
        <v>1.1391323840000001</v>
      </c>
      <c r="K214" s="4">
        <v>0.66985286899999996</v>
      </c>
      <c r="L214" s="4">
        <v>0.88413966399999999</v>
      </c>
      <c r="M214" s="4">
        <v>2.0828113739999998</v>
      </c>
      <c r="N214" s="4">
        <v>1.1175739819999999</v>
      </c>
      <c r="O214" s="4">
        <v>0.31843881200000002</v>
      </c>
      <c r="P214" s="4">
        <v>0.65528458899999997</v>
      </c>
      <c r="Q214" s="4">
        <v>0.185159096</v>
      </c>
      <c r="R214" s="4">
        <v>0.92379815099999996</v>
      </c>
      <c r="S214" s="4">
        <v>0.69997207100000003</v>
      </c>
    </row>
    <row r="215" spans="1:19" ht="15.75" x14ac:dyDescent="0.25">
      <c r="A215" s="1" t="s">
        <v>55</v>
      </c>
      <c r="B215" s="1" t="s">
        <v>56</v>
      </c>
      <c r="C215" s="4">
        <v>26</v>
      </c>
      <c r="D215" s="2">
        <v>1</v>
      </c>
      <c r="E215" s="2">
        <v>177.8</v>
      </c>
      <c r="F215" s="2">
        <v>49.89</v>
      </c>
      <c r="G215" s="3">
        <f t="shared" si="3"/>
        <v>15.781562175369244</v>
      </c>
      <c r="H215" s="4" t="s">
        <v>26</v>
      </c>
      <c r="I215" s="4">
        <v>0.36529514499999999</v>
      </c>
      <c r="J215" s="4">
        <v>1.481468791</v>
      </c>
      <c r="K215" s="4">
        <v>0.47522468299999998</v>
      </c>
      <c r="L215" s="4">
        <v>0.58942679499999995</v>
      </c>
      <c r="M215" s="4">
        <v>2.153180254</v>
      </c>
      <c r="N215" s="4">
        <v>1.0854283010000001</v>
      </c>
      <c r="O215" s="4">
        <v>0.15891834899999999</v>
      </c>
      <c r="P215" s="4">
        <v>0.43376757500000002</v>
      </c>
      <c r="Q215" s="4">
        <v>5.0596410000000001E-2</v>
      </c>
      <c r="R215" s="4">
        <v>0.61939752699999995</v>
      </c>
      <c r="S215" s="4">
        <v>0.32470158900000001</v>
      </c>
    </row>
    <row r="216" spans="1:19" ht="15.75" x14ac:dyDescent="0.25">
      <c r="A216" s="1" t="s">
        <v>55</v>
      </c>
      <c r="B216" s="1" t="s">
        <v>56</v>
      </c>
      <c r="C216" s="4">
        <v>26</v>
      </c>
      <c r="D216" s="2">
        <v>1</v>
      </c>
      <c r="E216" s="2">
        <v>177.8</v>
      </c>
      <c r="F216" s="2">
        <v>49.89</v>
      </c>
      <c r="G216" s="3">
        <f t="shared" si="3"/>
        <v>15.781562175369244</v>
      </c>
      <c r="H216" s="4" t="s">
        <v>27</v>
      </c>
      <c r="I216" s="4">
        <v>0.63996536699999995</v>
      </c>
      <c r="J216" s="4">
        <v>1.9872696030000001</v>
      </c>
      <c r="K216" s="4">
        <v>0.72388593199999995</v>
      </c>
      <c r="L216" s="4">
        <v>0.62604853199999999</v>
      </c>
      <c r="M216" s="4">
        <v>1.625153144</v>
      </c>
      <c r="N216" s="4">
        <v>0.80246282800000002</v>
      </c>
      <c r="O216" s="4">
        <v>0.28488594699999997</v>
      </c>
      <c r="P216" s="4">
        <v>0.779706444</v>
      </c>
      <c r="Q216" s="4">
        <v>0.13207200399999999</v>
      </c>
      <c r="R216" s="4">
        <v>0.81380015699999997</v>
      </c>
      <c r="S216" s="4">
        <v>0.41322513799999999</v>
      </c>
    </row>
    <row r="217" spans="1:19" ht="15.75" x14ac:dyDescent="0.25">
      <c r="A217" s="1" t="s">
        <v>55</v>
      </c>
      <c r="B217" s="1" t="s">
        <v>56</v>
      </c>
      <c r="C217" s="4">
        <v>26</v>
      </c>
      <c r="D217" s="2">
        <v>1</v>
      </c>
      <c r="E217" s="2">
        <v>177.8</v>
      </c>
      <c r="F217" s="2">
        <v>49.89</v>
      </c>
      <c r="G217" s="3">
        <f t="shared" si="3"/>
        <v>15.781562175369244</v>
      </c>
      <c r="H217" s="4" t="s">
        <v>28</v>
      </c>
      <c r="I217" s="4">
        <v>0.70497812100000001</v>
      </c>
      <c r="J217" s="4">
        <v>1.608115596</v>
      </c>
      <c r="K217" s="4">
        <v>0.78433271299999996</v>
      </c>
      <c r="L217" s="4">
        <v>0.81523799399999997</v>
      </c>
      <c r="M217" s="4">
        <v>2.3793066810000001</v>
      </c>
      <c r="N217" s="4">
        <v>1.7026641419999999</v>
      </c>
      <c r="O217" s="4">
        <v>0.331325551</v>
      </c>
      <c r="P217" s="4">
        <v>0.61314241300000005</v>
      </c>
      <c r="Q217" s="4">
        <v>0.10865556799999999</v>
      </c>
      <c r="R217" s="4">
        <v>0.88735896199999997</v>
      </c>
      <c r="S217" s="4">
        <v>0.33403770300000002</v>
      </c>
    </row>
    <row r="218" spans="1:19" ht="15.75" x14ac:dyDescent="0.25">
      <c r="A218" s="1" t="s">
        <v>57</v>
      </c>
      <c r="B218" s="1" t="s">
        <v>56</v>
      </c>
      <c r="C218" s="4">
        <v>23</v>
      </c>
      <c r="D218" s="2">
        <v>1</v>
      </c>
      <c r="E218" s="2">
        <v>187.62</v>
      </c>
      <c r="F218" s="2">
        <v>104.32</v>
      </c>
      <c r="G218" s="3">
        <f t="shared" si="3"/>
        <v>29.635299122948545</v>
      </c>
      <c r="H218" s="4" t="s">
        <v>21</v>
      </c>
      <c r="I218" s="4">
        <v>2.1232971389999999</v>
      </c>
      <c r="J218" s="4">
        <v>2.6462724190000002</v>
      </c>
      <c r="K218" s="4">
        <v>3.164740294</v>
      </c>
      <c r="L218" s="4">
        <v>1.4302353910000001</v>
      </c>
      <c r="M218" s="4">
        <v>3.0679512729999998</v>
      </c>
      <c r="N218" s="4">
        <v>4.0952572849999997</v>
      </c>
      <c r="O218" s="4">
        <v>0.96124371200000003</v>
      </c>
      <c r="P218" s="4">
        <v>1.5602959080000001</v>
      </c>
      <c r="Q218" s="4">
        <v>1.101936297</v>
      </c>
      <c r="R218" s="4">
        <v>0.762721867</v>
      </c>
      <c r="S218" s="4">
        <v>0.95030809299999996</v>
      </c>
    </row>
    <row r="219" spans="1:19" ht="15.75" x14ac:dyDescent="0.25">
      <c r="A219" s="1" t="s">
        <v>57</v>
      </c>
      <c r="B219" s="1" t="s">
        <v>56</v>
      </c>
      <c r="C219" s="4">
        <v>23</v>
      </c>
      <c r="D219" s="2">
        <v>1</v>
      </c>
      <c r="E219" s="2">
        <v>187.62</v>
      </c>
      <c r="F219" s="2">
        <v>104.32</v>
      </c>
      <c r="G219" s="3">
        <f t="shared" si="3"/>
        <v>29.635299122948545</v>
      </c>
      <c r="H219" s="4" t="s">
        <v>22</v>
      </c>
      <c r="I219" s="4">
        <v>2.4639384720000002</v>
      </c>
      <c r="J219" s="4">
        <v>3.2262973119999998</v>
      </c>
      <c r="K219" s="4">
        <v>4.8132142949999999</v>
      </c>
      <c r="L219" s="4">
        <v>0.93363695300000005</v>
      </c>
      <c r="M219" s="4">
        <v>2.9003509279999999</v>
      </c>
      <c r="N219" s="4">
        <v>2.3576530240000002</v>
      </c>
      <c r="O219" s="4">
        <v>0.96155022800000001</v>
      </c>
      <c r="P219" s="4">
        <v>1.51950242</v>
      </c>
      <c r="Q219" s="4">
        <v>0.96429077699999999</v>
      </c>
      <c r="R219" s="4">
        <v>0.53897251400000001</v>
      </c>
      <c r="S219" s="4">
        <v>0.587133303</v>
      </c>
    </row>
    <row r="220" spans="1:19" ht="15.75" x14ac:dyDescent="0.25">
      <c r="A220" s="1" t="s">
        <v>57</v>
      </c>
      <c r="B220" s="1" t="s">
        <v>56</v>
      </c>
      <c r="C220" s="4">
        <v>23</v>
      </c>
      <c r="D220" s="2">
        <v>1</v>
      </c>
      <c r="E220" s="2">
        <v>187.62</v>
      </c>
      <c r="F220" s="2">
        <v>104.32</v>
      </c>
      <c r="G220" s="3">
        <f t="shared" si="3"/>
        <v>29.635299122948545</v>
      </c>
      <c r="H220" s="2" t="s">
        <v>23</v>
      </c>
      <c r="I220" s="2">
        <v>2.0458020289999999</v>
      </c>
      <c r="J220" s="2">
        <v>3.22145986</v>
      </c>
      <c r="K220" s="2">
        <v>4.534425959</v>
      </c>
      <c r="L220" s="2">
        <v>2.0079150540000001</v>
      </c>
      <c r="M220" s="2">
        <v>2.5090970490000002</v>
      </c>
      <c r="N220" s="2">
        <v>4.2088760509999998</v>
      </c>
      <c r="O220" s="2">
        <v>1.028856776</v>
      </c>
      <c r="P220" s="2">
        <v>1.673718034</v>
      </c>
      <c r="Q220" s="2">
        <v>0.98161381700000006</v>
      </c>
      <c r="R220" s="2">
        <v>0.87321080699999998</v>
      </c>
      <c r="S220" s="2">
        <v>0.443279704</v>
      </c>
    </row>
    <row r="221" spans="1:19" ht="15.75" x14ac:dyDescent="0.25">
      <c r="A221" s="1" t="s">
        <v>57</v>
      </c>
      <c r="B221" s="1" t="s">
        <v>56</v>
      </c>
      <c r="C221" s="4">
        <v>23</v>
      </c>
      <c r="D221" s="2">
        <v>1</v>
      </c>
      <c r="E221" s="2">
        <v>187.62</v>
      </c>
      <c r="F221" s="2">
        <v>104.32</v>
      </c>
      <c r="G221" s="3">
        <f t="shared" si="3"/>
        <v>29.635299122948545</v>
      </c>
      <c r="H221" s="2" t="s">
        <v>24</v>
      </c>
      <c r="I221" s="2">
        <v>2.6270716209999998</v>
      </c>
      <c r="J221" s="2">
        <v>2.7346257490000001</v>
      </c>
      <c r="K221" s="2">
        <v>5.7328962089999997</v>
      </c>
      <c r="L221" s="2">
        <v>1.572399847</v>
      </c>
      <c r="M221" s="2">
        <v>3.584380313</v>
      </c>
      <c r="N221" s="2">
        <v>5.2025981259999998</v>
      </c>
      <c r="O221" s="2">
        <v>1.098808553</v>
      </c>
      <c r="P221" s="2">
        <v>0.67512634900000001</v>
      </c>
      <c r="Q221" s="2">
        <v>0.56361509200000004</v>
      </c>
      <c r="R221" s="2">
        <v>0.65447179600000005</v>
      </c>
      <c r="S221" s="2">
        <v>0.26687685900000002</v>
      </c>
    </row>
    <row r="222" spans="1:19" ht="15.75" x14ac:dyDescent="0.25">
      <c r="A222" s="1" t="s">
        <v>57</v>
      </c>
      <c r="B222" s="1" t="s">
        <v>56</v>
      </c>
      <c r="C222" s="4">
        <v>23</v>
      </c>
      <c r="D222" s="2">
        <v>1</v>
      </c>
      <c r="E222" s="2">
        <v>187.62</v>
      </c>
      <c r="F222" s="2">
        <v>104.32</v>
      </c>
      <c r="G222" s="3">
        <f t="shared" si="3"/>
        <v>29.635299122948545</v>
      </c>
      <c r="H222" s="2" t="s">
        <v>25</v>
      </c>
      <c r="I222" s="2">
        <v>2.1378531619999999</v>
      </c>
      <c r="J222" s="2">
        <v>1.3293465449999999</v>
      </c>
      <c r="K222" s="2">
        <v>2.768949492</v>
      </c>
      <c r="L222" s="2">
        <v>1.9672227840000001</v>
      </c>
      <c r="M222" s="2">
        <v>1.8515830010000001</v>
      </c>
      <c r="N222" s="2">
        <v>3.1643648959999999</v>
      </c>
      <c r="O222" s="2">
        <v>1.080423766</v>
      </c>
      <c r="P222" s="2">
        <v>0.61655958499999997</v>
      </c>
      <c r="Q222" s="2">
        <v>0.63506582899999997</v>
      </c>
      <c r="R222" s="2">
        <v>0.83726052799999995</v>
      </c>
      <c r="S222" s="2">
        <v>0.53158441700000003</v>
      </c>
    </row>
    <row r="223" spans="1:19" ht="15.75" x14ac:dyDescent="0.25">
      <c r="A223" s="1" t="s">
        <v>57</v>
      </c>
      <c r="B223" s="1" t="s">
        <v>56</v>
      </c>
      <c r="C223" s="4">
        <v>23</v>
      </c>
      <c r="D223" s="2">
        <v>1</v>
      </c>
      <c r="E223" s="2">
        <v>187.62</v>
      </c>
      <c r="F223" s="2">
        <v>104.32</v>
      </c>
      <c r="G223" s="3">
        <f t="shared" si="3"/>
        <v>29.635299122948545</v>
      </c>
      <c r="H223" s="2" t="s">
        <v>26</v>
      </c>
      <c r="I223" s="2">
        <v>1.5124558130000001</v>
      </c>
      <c r="J223" s="2">
        <v>1.198759578</v>
      </c>
      <c r="K223" s="2">
        <v>2.1413284030000002</v>
      </c>
      <c r="L223" s="2">
        <v>1.1505937749999999</v>
      </c>
      <c r="M223" s="2">
        <v>1.614895886</v>
      </c>
      <c r="N223" s="2">
        <v>1.565047842</v>
      </c>
      <c r="O223" s="2">
        <v>0.69888800100000004</v>
      </c>
      <c r="P223" s="2">
        <v>0.75521931899999994</v>
      </c>
      <c r="Q223" s="2">
        <v>0.66801998500000004</v>
      </c>
      <c r="R223" s="2">
        <v>0.74374363399999999</v>
      </c>
      <c r="S223" s="2">
        <v>0.94975730899999999</v>
      </c>
    </row>
    <row r="224" spans="1:19" ht="15.75" x14ac:dyDescent="0.25">
      <c r="A224" s="1" t="s">
        <v>57</v>
      </c>
      <c r="B224" s="1" t="s">
        <v>56</v>
      </c>
      <c r="C224" s="4">
        <v>23</v>
      </c>
      <c r="D224" s="2">
        <v>1</v>
      </c>
      <c r="E224" s="2">
        <v>187.62</v>
      </c>
      <c r="F224" s="2">
        <v>104.32</v>
      </c>
      <c r="G224" s="3">
        <f t="shared" si="3"/>
        <v>29.635299122948545</v>
      </c>
      <c r="H224" s="2" t="s">
        <v>27</v>
      </c>
      <c r="I224" s="2">
        <v>1.921040675</v>
      </c>
      <c r="J224" s="2">
        <v>1.4075126529999999</v>
      </c>
      <c r="K224" s="2">
        <v>1.8561942419999999</v>
      </c>
      <c r="L224" s="2">
        <v>1.341947451</v>
      </c>
      <c r="M224" s="2">
        <v>2.6656797559999998</v>
      </c>
      <c r="N224" s="2">
        <v>2.569259696</v>
      </c>
      <c r="O224" s="2">
        <v>0.90275653700000003</v>
      </c>
      <c r="P224" s="2">
        <v>1.0830232829999999</v>
      </c>
      <c r="Q224" s="2">
        <v>0.650111773</v>
      </c>
      <c r="R224" s="2">
        <v>0.75634873599999997</v>
      </c>
      <c r="S224" s="2">
        <v>0.92204974900000003</v>
      </c>
    </row>
    <row r="225" spans="1:19" ht="15.75" x14ac:dyDescent="0.25">
      <c r="A225" s="1" t="s">
        <v>57</v>
      </c>
      <c r="B225" s="1" t="s">
        <v>56</v>
      </c>
      <c r="C225" s="4">
        <v>23</v>
      </c>
      <c r="D225" s="2">
        <v>1</v>
      </c>
      <c r="E225" s="2">
        <v>187.62</v>
      </c>
      <c r="F225" s="2">
        <v>104.32</v>
      </c>
      <c r="G225" s="3">
        <f t="shared" si="3"/>
        <v>29.635299122948545</v>
      </c>
      <c r="H225" s="2" t="s">
        <v>28</v>
      </c>
      <c r="I225" s="2">
        <v>1.191894681</v>
      </c>
      <c r="J225" s="2">
        <v>1.0007827119999999</v>
      </c>
      <c r="K225" s="2">
        <v>0.72283406100000003</v>
      </c>
      <c r="L225" s="2">
        <v>0.95351129499999998</v>
      </c>
      <c r="M225" s="2">
        <v>1.928475315</v>
      </c>
      <c r="N225" s="2">
        <v>1.3002176299999999</v>
      </c>
      <c r="O225" s="2">
        <v>0.54345945100000004</v>
      </c>
      <c r="P225" s="2">
        <v>0.660919111</v>
      </c>
      <c r="Q225" s="2">
        <v>0.30766638499999999</v>
      </c>
      <c r="R225" s="2">
        <v>0.75406403899999996</v>
      </c>
      <c r="S225" s="2">
        <v>1.0385672370000001</v>
      </c>
    </row>
    <row r="226" spans="1:19" ht="15.75" x14ac:dyDescent="0.25">
      <c r="A226" s="1" t="s">
        <v>58</v>
      </c>
      <c r="B226" s="1" t="s">
        <v>20</v>
      </c>
      <c r="C226">
        <v>68</v>
      </c>
      <c r="D226" s="2">
        <v>1</v>
      </c>
      <c r="E226" s="2">
        <v>180.34</v>
      </c>
      <c r="F226">
        <v>76.2</v>
      </c>
      <c r="G226" s="3">
        <f t="shared" si="3"/>
        <v>23.429921884640436</v>
      </c>
      <c r="H226" s="2" t="s">
        <v>21</v>
      </c>
      <c r="I226" s="2">
        <v>1.147818488</v>
      </c>
      <c r="J226" s="2">
        <v>1.57173926</v>
      </c>
      <c r="K226" s="2">
        <v>0.96220556899999998</v>
      </c>
      <c r="L226" s="2">
        <v>1.021418884</v>
      </c>
      <c r="M226" s="2">
        <v>2.0866628810000001</v>
      </c>
      <c r="N226" s="2">
        <v>1.3026236339999999</v>
      </c>
      <c r="O226" s="2">
        <v>0.43062098100000001</v>
      </c>
      <c r="P226" s="2">
        <v>0.99280706900000004</v>
      </c>
      <c r="Q226" s="2">
        <v>0.28645814800000002</v>
      </c>
      <c r="R226" s="2">
        <v>0.68554906900000001</v>
      </c>
      <c r="S226" s="2">
        <v>1.0014521679999999</v>
      </c>
    </row>
    <row r="227" spans="1:19" ht="15.75" x14ac:dyDescent="0.25">
      <c r="A227" s="1" t="s">
        <v>58</v>
      </c>
      <c r="B227" s="1" t="s">
        <v>20</v>
      </c>
      <c r="C227">
        <v>68</v>
      </c>
      <c r="D227" s="2">
        <v>1</v>
      </c>
      <c r="E227" s="2">
        <v>180.34</v>
      </c>
      <c r="F227">
        <v>76.2</v>
      </c>
      <c r="G227" s="3">
        <f t="shared" si="3"/>
        <v>23.429921884640436</v>
      </c>
      <c r="H227" s="2" t="s">
        <v>22</v>
      </c>
      <c r="I227" s="2">
        <v>2.0617993829999999</v>
      </c>
      <c r="J227" s="2">
        <v>3.1230795759999999</v>
      </c>
      <c r="K227" s="2">
        <v>4.2177481889999999</v>
      </c>
      <c r="L227" s="2">
        <v>0.63097609399999999</v>
      </c>
      <c r="M227" s="2">
        <v>1.8738323640000001</v>
      </c>
      <c r="N227" s="2">
        <v>0.88369224700000004</v>
      </c>
      <c r="O227" s="2">
        <v>0.70744284000000002</v>
      </c>
      <c r="P227" s="2">
        <v>1.605762806</v>
      </c>
      <c r="Q227" s="2">
        <v>0.78252894200000001</v>
      </c>
      <c r="R227" s="2">
        <v>0.48875519299999998</v>
      </c>
      <c r="S227" s="2">
        <v>0.64845255999999996</v>
      </c>
    </row>
    <row r="228" spans="1:19" ht="15.75" x14ac:dyDescent="0.25">
      <c r="A228" s="1" t="s">
        <v>58</v>
      </c>
      <c r="B228" s="1" t="s">
        <v>20</v>
      </c>
      <c r="C228">
        <v>68</v>
      </c>
      <c r="D228" s="2">
        <v>1</v>
      </c>
      <c r="E228" s="2">
        <v>180.34</v>
      </c>
      <c r="F228">
        <v>76.2</v>
      </c>
      <c r="G228" s="3">
        <f t="shared" si="3"/>
        <v>23.429921884640436</v>
      </c>
      <c r="H228" s="2" t="s">
        <v>23</v>
      </c>
      <c r="I228" s="2">
        <v>2.3310738930000001</v>
      </c>
      <c r="J228" s="2">
        <v>4.0574263200000003</v>
      </c>
      <c r="K228" s="2">
        <v>8.1977023290000002</v>
      </c>
      <c r="L228" s="2">
        <v>1.6806435749999999</v>
      </c>
      <c r="M228" s="2">
        <v>2.428054317</v>
      </c>
      <c r="N228" s="2">
        <v>2.4426284869999999</v>
      </c>
      <c r="O228" s="2">
        <v>0.90754323999999997</v>
      </c>
      <c r="P228" s="2">
        <v>2.1460101630000001</v>
      </c>
      <c r="Q228" s="2">
        <v>1.7315323469999999</v>
      </c>
      <c r="R228" s="2">
        <v>0.63155628699999999</v>
      </c>
      <c r="S228" s="2">
        <v>0.66696938100000003</v>
      </c>
    </row>
    <row r="229" spans="1:19" ht="15.75" x14ac:dyDescent="0.25">
      <c r="A229" s="1" t="s">
        <v>58</v>
      </c>
      <c r="B229" s="1" t="s">
        <v>20</v>
      </c>
      <c r="C229">
        <v>68</v>
      </c>
      <c r="D229" s="2">
        <v>1</v>
      </c>
      <c r="E229" s="2">
        <v>180.34</v>
      </c>
      <c r="F229">
        <v>76.2</v>
      </c>
      <c r="G229" s="3">
        <f t="shared" si="3"/>
        <v>23.429921884640436</v>
      </c>
      <c r="H229" s="2" t="s">
        <v>24</v>
      </c>
      <c r="I229" s="2">
        <v>1.889252865</v>
      </c>
      <c r="J229" s="2">
        <v>1.503070414</v>
      </c>
      <c r="K229" s="2">
        <v>1.7380966529999999</v>
      </c>
      <c r="L229" s="2">
        <v>0.92171851100000002</v>
      </c>
      <c r="M229" s="2">
        <v>2.5722557500000001</v>
      </c>
      <c r="N229" s="2">
        <v>1.708169729</v>
      </c>
      <c r="O229" s="2">
        <v>0.71185664900000001</v>
      </c>
      <c r="P229" s="2">
        <v>0.919223342</v>
      </c>
      <c r="Q229" s="2">
        <v>0.45266788800000002</v>
      </c>
      <c r="R229" s="2">
        <v>0.53057072199999999</v>
      </c>
      <c r="S229" s="2">
        <v>0.85020594400000005</v>
      </c>
    </row>
    <row r="230" spans="1:19" ht="15.75" x14ac:dyDescent="0.25">
      <c r="A230" s="1" t="s">
        <v>58</v>
      </c>
      <c r="B230" s="1" t="s">
        <v>20</v>
      </c>
      <c r="C230">
        <v>68</v>
      </c>
      <c r="D230" s="2">
        <v>1</v>
      </c>
      <c r="E230" s="2">
        <v>180.34</v>
      </c>
      <c r="F230">
        <v>76.2</v>
      </c>
      <c r="G230" s="3">
        <f t="shared" si="3"/>
        <v>23.429921884640436</v>
      </c>
      <c r="H230" s="2" t="s">
        <v>25</v>
      </c>
      <c r="I230" s="2">
        <v>1.153573454</v>
      </c>
      <c r="J230" s="2">
        <v>2.1297133279999998</v>
      </c>
      <c r="K230" s="2">
        <v>2.2467687559999998</v>
      </c>
      <c r="L230" s="2">
        <v>0.82958028900000003</v>
      </c>
      <c r="M230" s="2">
        <v>2.9643930840000001</v>
      </c>
      <c r="N230" s="2">
        <v>1.387724277</v>
      </c>
      <c r="O230" s="2">
        <v>0.485070587</v>
      </c>
      <c r="P230" s="2">
        <v>1.3579639569999999</v>
      </c>
      <c r="Q230" s="2">
        <v>0.465085317</v>
      </c>
      <c r="R230" s="2">
        <v>0.70867062800000002</v>
      </c>
      <c r="S230" s="2">
        <v>0.56873916700000005</v>
      </c>
    </row>
    <row r="231" spans="1:19" ht="15.75" x14ac:dyDescent="0.25">
      <c r="A231" s="1" t="s">
        <v>58</v>
      </c>
      <c r="B231" s="1" t="s">
        <v>20</v>
      </c>
      <c r="C231">
        <v>68</v>
      </c>
      <c r="D231" s="2">
        <v>1</v>
      </c>
      <c r="E231" s="2">
        <v>180.34</v>
      </c>
      <c r="F231">
        <v>76.2</v>
      </c>
      <c r="G231" s="3">
        <f t="shared" si="3"/>
        <v>23.429921884640436</v>
      </c>
      <c r="H231" s="2" t="s">
        <v>26</v>
      </c>
      <c r="I231" s="2">
        <v>1.126477119</v>
      </c>
      <c r="J231" s="2">
        <v>0.938457545</v>
      </c>
      <c r="K231" s="2">
        <v>0.846136322</v>
      </c>
      <c r="L231" s="2">
        <v>1.347900664</v>
      </c>
      <c r="M231" s="2">
        <v>1.6759196810000001</v>
      </c>
      <c r="N231" s="2">
        <v>1.585931958</v>
      </c>
      <c r="O231" s="2">
        <v>0.52654402600000005</v>
      </c>
      <c r="P231" s="2">
        <v>0.70893224099999996</v>
      </c>
      <c r="Q231" s="2">
        <v>0.30376224600000001</v>
      </c>
      <c r="R231" s="2">
        <v>0.85720291400000004</v>
      </c>
      <c r="S231" s="2">
        <v>1.0026932850000001</v>
      </c>
    </row>
    <row r="232" spans="1:19" ht="15.75" x14ac:dyDescent="0.25">
      <c r="A232" s="1" t="s">
        <v>58</v>
      </c>
      <c r="B232" s="1" t="s">
        <v>20</v>
      </c>
      <c r="C232">
        <v>68</v>
      </c>
      <c r="D232" s="2">
        <v>1</v>
      </c>
      <c r="E232" s="2">
        <v>180.34</v>
      </c>
      <c r="F232">
        <v>76.2</v>
      </c>
      <c r="G232" s="3">
        <f t="shared" si="3"/>
        <v>23.429921884640436</v>
      </c>
      <c r="H232" s="2" t="s">
        <v>27</v>
      </c>
      <c r="I232" s="2">
        <v>1.1097307000000001</v>
      </c>
      <c r="J232" s="2">
        <v>0.94798015999999996</v>
      </c>
      <c r="K232" s="2">
        <v>0.70847181299999995</v>
      </c>
      <c r="L232" s="2">
        <v>0.858886492</v>
      </c>
      <c r="M232" s="2">
        <v>2.0725019119999999</v>
      </c>
      <c r="N232" s="2">
        <v>1.254923274</v>
      </c>
      <c r="O232" s="2">
        <v>0.49572634199999999</v>
      </c>
      <c r="P232" s="2">
        <v>0.72480734599999996</v>
      </c>
      <c r="Q232" s="2">
        <v>0.23644651699999999</v>
      </c>
      <c r="R232" s="2">
        <v>0.76051126300000005</v>
      </c>
      <c r="S232" s="2">
        <v>0.89559280500000005</v>
      </c>
    </row>
    <row r="233" spans="1:19" ht="15.75" x14ac:dyDescent="0.25">
      <c r="A233" s="1" t="s">
        <v>58</v>
      </c>
      <c r="B233" s="1" t="s">
        <v>20</v>
      </c>
      <c r="C233">
        <v>68</v>
      </c>
      <c r="D233" s="2">
        <v>1</v>
      </c>
      <c r="E233" s="2">
        <v>180.34</v>
      </c>
      <c r="F233">
        <v>76.2</v>
      </c>
      <c r="G233" s="3">
        <f t="shared" si="3"/>
        <v>23.429921884640436</v>
      </c>
      <c r="H233" s="2" t="s">
        <v>28</v>
      </c>
      <c r="I233" s="2">
        <v>1.1377701339999999</v>
      </c>
      <c r="J233" s="2">
        <v>0.78728927500000001</v>
      </c>
      <c r="K233" s="2">
        <v>0.64710815399999999</v>
      </c>
      <c r="L233" s="2">
        <v>1.488640103</v>
      </c>
      <c r="M233" s="2">
        <v>1.522561981</v>
      </c>
      <c r="N233" s="2">
        <v>1.3690734499999999</v>
      </c>
      <c r="O233" s="2">
        <v>0.55585913399999998</v>
      </c>
      <c r="P233" s="2">
        <v>0.62114891800000005</v>
      </c>
      <c r="Q233" s="2">
        <v>0.26212381099999998</v>
      </c>
      <c r="R233" s="2">
        <v>0.95649671999999997</v>
      </c>
      <c r="S233" s="2">
        <v>1.1044908710000001</v>
      </c>
    </row>
    <row r="234" spans="1:19" ht="15.75" x14ac:dyDescent="0.25">
      <c r="A234" s="1" t="s">
        <v>59</v>
      </c>
      <c r="B234" s="1" t="s">
        <v>20</v>
      </c>
      <c r="C234">
        <v>71</v>
      </c>
      <c r="D234" s="2">
        <v>2</v>
      </c>
      <c r="E234" s="2">
        <v>162.56</v>
      </c>
      <c r="F234">
        <v>63.5</v>
      </c>
      <c r="G234" s="3">
        <f t="shared" si="3"/>
        <v>24.029589074803145</v>
      </c>
      <c r="H234" s="2" t="s">
        <v>21</v>
      </c>
      <c r="I234" s="2">
        <v>1.58878951</v>
      </c>
      <c r="J234" s="2">
        <v>2.8701126540000002</v>
      </c>
      <c r="K234" s="2">
        <v>2.6566576710000001</v>
      </c>
      <c r="L234" s="2">
        <v>1.1092013979999999</v>
      </c>
      <c r="M234" s="2">
        <v>2.5960628510000001</v>
      </c>
      <c r="N234" s="2">
        <v>1.952750373</v>
      </c>
      <c r="O234" s="2">
        <v>0.554696525</v>
      </c>
      <c r="P234" s="2">
        <v>1.5958373020000001</v>
      </c>
      <c r="Q234" s="2">
        <v>0.55629941800000005</v>
      </c>
      <c r="R234" s="2">
        <v>0.66046522399999996</v>
      </c>
      <c r="S234" s="2">
        <v>0.88173919499999998</v>
      </c>
    </row>
    <row r="235" spans="1:19" ht="15.75" x14ac:dyDescent="0.25">
      <c r="A235" s="1" t="s">
        <v>59</v>
      </c>
      <c r="B235" s="1" t="s">
        <v>20</v>
      </c>
      <c r="C235">
        <v>71</v>
      </c>
      <c r="D235" s="2">
        <v>2</v>
      </c>
      <c r="E235" s="2">
        <v>162.56</v>
      </c>
      <c r="F235">
        <v>63.5</v>
      </c>
      <c r="G235" s="3">
        <f t="shared" si="3"/>
        <v>24.029589074803145</v>
      </c>
      <c r="H235" s="2" t="s">
        <v>22</v>
      </c>
      <c r="I235" s="2">
        <v>1.438159891</v>
      </c>
      <c r="J235" s="2">
        <v>1.9747191559999999</v>
      </c>
      <c r="K235" s="2">
        <v>2.181979691</v>
      </c>
      <c r="L235" s="2">
        <v>1.2021693010000001</v>
      </c>
      <c r="M235" s="2">
        <v>1.80233157</v>
      </c>
      <c r="N235" s="2">
        <v>1.384291814</v>
      </c>
      <c r="O235" s="2">
        <v>0.56876849900000004</v>
      </c>
      <c r="P235" s="2">
        <v>0.89749439399999997</v>
      </c>
      <c r="Q235" s="2">
        <v>0.42543224499999999</v>
      </c>
      <c r="R235" s="2">
        <v>0.79870297800000001</v>
      </c>
      <c r="S235" s="2">
        <v>0.65550493700000001</v>
      </c>
    </row>
    <row r="236" spans="1:19" ht="15.75" x14ac:dyDescent="0.25">
      <c r="A236" s="1" t="s">
        <v>59</v>
      </c>
      <c r="B236" s="1" t="s">
        <v>20</v>
      </c>
      <c r="C236">
        <v>71</v>
      </c>
      <c r="D236" s="2">
        <v>2</v>
      </c>
      <c r="E236" s="2">
        <v>162.56</v>
      </c>
      <c r="F236">
        <v>63.5</v>
      </c>
      <c r="G236" s="3">
        <f t="shared" si="3"/>
        <v>24.029589074803145</v>
      </c>
      <c r="H236" s="2" t="s">
        <v>23</v>
      </c>
      <c r="I236" s="2">
        <v>2.2915903069999999</v>
      </c>
      <c r="J236" s="2">
        <v>1.943781848</v>
      </c>
      <c r="K236" s="2">
        <v>3.7311002919999998</v>
      </c>
      <c r="L236" s="2">
        <v>2.148932485</v>
      </c>
      <c r="M236" s="2">
        <v>2.0929613630000001</v>
      </c>
      <c r="N236" s="2">
        <v>2.5658871300000001</v>
      </c>
      <c r="O236" s="2">
        <v>0.798874792</v>
      </c>
      <c r="P236" s="2">
        <v>0.95153109999999996</v>
      </c>
      <c r="Q236" s="2">
        <v>0.61753402499999999</v>
      </c>
      <c r="R236" s="2">
        <v>0.491176899</v>
      </c>
      <c r="S236" s="2">
        <v>0.76282644200000005</v>
      </c>
    </row>
    <row r="237" spans="1:19" ht="15.75" x14ac:dyDescent="0.25">
      <c r="A237" s="1" t="s">
        <v>59</v>
      </c>
      <c r="B237" s="1" t="s">
        <v>20</v>
      </c>
      <c r="C237">
        <v>71</v>
      </c>
      <c r="D237" s="2">
        <v>2</v>
      </c>
      <c r="E237" s="2">
        <v>162.56</v>
      </c>
      <c r="F237">
        <v>63.5</v>
      </c>
      <c r="G237" s="3">
        <f t="shared" si="3"/>
        <v>24.029589074803145</v>
      </c>
      <c r="H237" s="2" t="s">
        <v>24</v>
      </c>
      <c r="I237" s="2">
        <v>1.6709776329999999</v>
      </c>
      <c r="J237" s="2">
        <v>2.5437696590000001</v>
      </c>
      <c r="K237" s="2">
        <v>2.9246756619999998</v>
      </c>
      <c r="L237" s="2">
        <v>1.0478351239999999</v>
      </c>
      <c r="M237" s="2">
        <v>1.739946263</v>
      </c>
      <c r="N237" s="2">
        <v>1.4493014820000001</v>
      </c>
      <c r="O237" s="2">
        <v>0.52854342399999998</v>
      </c>
      <c r="P237" s="2">
        <v>1.310201798</v>
      </c>
      <c r="Q237" s="2">
        <v>0.49827065399999998</v>
      </c>
      <c r="R237" s="2">
        <v>0.53385465200000004</v>
      </c>
      <c r="S237" s="2">
        <v>0.77241369000000004</v>
      </c>
    </row>
    <row r="238" spans="1:19" ht="15.75" x14ac:dyDescent="0.25">
      <c r="A238" s="1" t="s">
        <v>59</v>
      </c>
      <c r="B238" s="1" t="s">
        <v>20</v>
      </c>
      <c r="C238">
        <v>71</v>
      </c>
      <c r="D238" s="2">
        <v>2</v>
      </c>
      <c r="E238" s="2">
        <v>162.56</v>
      </c>
      <c r="F238">
        <v>63.5</v>
      </c>
      <c r="G238" s="3">
        <f t="shared" si="3"/>
        <v>24.029589074803145</v>
      </c>
      <c r="H238" s="2" t="s">
        <v>25</v>
      </c>
      <c r="I238" s="2">
        <v>1.604992363</v>
      </c>
      <c r="J238" s="2">
        <v>2.217695618</v>
      </c>
      <c r="K238" s="2">
        <v>3.7544756600000002</v>
      </c>
      <c r="L238" s="2">
        <v>1.4752609800000001</v>
      </c>
      <c r="M238" s="2">
        <v>3.3976453499999999</v>
      </c>
      <c r="N238" s="2">
        <v>3.6654445660000001</v>
      </c>
      <c r="O238" s="2">
        <v>0.609999238</v>
      </c>
      <c r="P238" s="2">
        <v>1.2464277509999999</v>
      </c>
      <c r="Q238" s="2">
        <v>0.70221744399999997</v>
      </c>
      <c r="R238" s="2">
        <v>0.75970426099999999</v>
      </c>
      <c r="S238" s="2">
        <v>0.62754367</v>
      </c>
    </row>
    <row r="239" spans="1:19" ht="15.75" x14ac:dyDescent="0.25">
      <c r="A239" s="1" t="s">
        <v>59</v>
      </c>
      <c r="B239" s="1" t="s">
        <v>20</v>
      </c>
      <c r="C239">
        <v>71</v>
      </c>
      <c r="D239" s="2">
        <v>2</v>
      </c>
      <c r="E239" s="2">
        <v>162.56</v>
      </c>
      <c r="F239">
        <v>63.5</v>
      </c>
      <c r="G239" s="3">
        <f t="shared" si="3"/>
        <v>24.029589074803145</v>
      </c>
      <c r="H239" s="2" t="s">
        <v>26</v>
      </c>
      <c r="I239" s="2">
        <v>1.4317016819999999</v>
      </c>
      <c r="J239" s="2">
        <v>1.426365552</v>
      </c>
      <c r="K239" s="2">
        <v>1.6860620550000001</v>
      </c>
      <c r="L239" s="2">
        <v>0.97691779099999998</v>
      </c>
      <c r="M239" s="2">
        <v>1.2984224150000001</v>
      </c>
      <c r="N239" s="2">
        <v>1.1506851259999999</v>
      </c>
      <c r="O239" s="2">
        <v>0.546055179</v>
      </c>
      <c r="P239" s="2">
        <v>0.700973026</v>
      </c>
      <c r="Q239" s="2">
        <v>0.27216591800000001</v>
      </c>
      <c r="R239" s="2">
        <v>0.70490064699999999</v>
      </c>
      <c r="S239" s="2">
        <v>0.532563118</v>
      </c>
    </row>
    <row r="240" spans="1:19" ht="15.75" x14ac:dyDescent="0.25">
      <c r="A240" s="1" t="s">
        <v>59</v>
      </c>
      <c r="B240" s="1" t="s">
        <v>20</v>
      </c>
      <c r="C240">
        <v>71</v>
      </c>
      <c r="D240" s="2">
        <v>2</v>
      </c>
      <c r="E240" s="2">
        <v>162.56</v>
      </c>
      <c r="F240">
        <v>63.5</v>
      </c>
      <c r="G240" s="3">
        <f t="shared" si="3"/>
        <v>24.029589074803145</v>
      </c>
      <c r="H240" s="2" t="s">
        <v>27</v>
      </c>
      <c r="I240" s="2">
        <v>2.154594211</v>
      </c>
      <c r="J240" s="2">
        <v>3.897786661</v>
      </c>
      <c r="K240" s="2">
        <v>8.5427973660000003</v>
      </c>
      <c r="L240" s="2">
        <v>1.569741973</v>
      </c>
      <c r="M240" s="2">
        <v>2.8005751129999998</v>
      </c>
      <c r="N240" s="2">
        <v>3.7654075499999999</v>
      </c>
      <c r="O240" s="2">
        <v>0.87947693299999996</v>
      </c>
      <c r="P240" s="2">
        <v>2.0419033500000001</v>
      </c>
      <c r="Q240" s="2">
        <v>1.552261906</v>
      </c>
      <c r="R240" s="2">
        <v>0.66268417800000001</v>
      </c>
      <c r="S240" s="2">
        <v>0.70402617700000003</v>
      </c>
    </row>
    <row r="241" spans="1:19" ht="15.75" x14ac:dyDescent="0.25">
      <c r="A241" s="1" t="s">
        <v>59</v>
      </c>
      <c r="B241" s="1" t="s">
        <v>20</v>
      </c>
      <c r="C241">
        <v>71</v>
      </c>
      <c r="D241" s="2">
        <v>2</v>
      </c>
      <c r="E241" s="2">
        <v>162.56</v>
      </c>
      <c r="F241">
        <v>63.5</v>
      </c>
      <c r="G241" s="3">
        <f t="shared" si="3"/>
        <v>24.029589074803145</v>
      </c>
      <c r="H241" s="2" t="s">
        <v>28</v>
      </c>
      <c r="I241" s="2">
        <v>1.263439921</v>
      </c>
      <c r="J241" s="2">
        <v>1.725650524</v>
      </c>
      <c r="K241" s="2">
        <v>2.1233387389999998</v>
      </c>
      <c r="L241" s="2">
        <v>1.255403166</v>
      </c>
      <c r="M241" s="2">
        <v>1.6546390019999999</v>
      </c>
      <c r="N241" s="2">
        <v>1.3614581800000001</v>
      </c>
      <c r="O241" s="2">
        <v>0.51786628700000004</v>
      </c>
      <c r="P241" s="2">
        <v>0.95285810800000004</v>
      </c>
      <c r="Q241" s="2">
        <v>0.41920587199999998</v>
      </c>
      <c r="R241" s="2">
        <v>0.75908088100000004</v>
      </c>
      <c r="S241" s="2">
        <v>0.70556070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H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inksi, Vladimir - SJHMC</dc:creator>
  <cp:lastModifiedBy>Marlinksi, Vladimir - SJHMC</cp:lastModifiedBy>
  <dcterms:created xsi:type="dcterms:W3CDTF">2017-11-02T19:43:15Z</dcterms:created>
  <dcterms:modified xsi:type="dcterms:W3CDTF">2017-11-02T19:44:32Z</dcterms:modified>
</cp:coreProperties>
</file>